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-6375" yWindow="15" windowWidth="20730" windowHeight="10035"/>
  </bookViews>
  <sheets>
    <sheet name="Body weight change (24 weeks)" sheetId="5" r:id="rId1"/>
    <sheet name="Weight gain" sheetId="7" r:id="rId2"/>
    <sheet name="Food Intake Change" sheetId="6" r:id="rId3"/>
  </sheets>
  <definedNames>
    <definedName name="_GoBack" localSheetId="0">'Body weight change (24 weeks)'!#REF!</definedName>
    <definedName name="_GoBack" localSheetId="1">'Weight gain'!#REF!</definedName>
  </definedNames>
  <calcPr calcId="124519"/>
</workbook>
</file>

<file path=xl/calcChain.xml><?xml version="1.0" encoding="utf-8"?>
<calcChain xmlns="http://schemas.openxmlformats.org/spreadsheetml/2006/main">
  <c r="E6" i="7"/>
  <c r="G6"/>
  <c r="O6"/>
  <c r="E7"/>
  <c r="E13" s="1"/>
  <c r="G7"/>
  <c r="O7"/>
  <c r="E8"/>
  <c r="G8"/>
  <c r="O8"/>
  <c r="E9"/>
  <c r="G9"/>
  <c r="O9"/>
  <c r="C13"/>
  <c r="D13"/>
  <c r="F13"/>
  <c r="G13"/>
  <c r="N13"/>
  <c r="O13"/>
  <c r="C14"/>
  <c r="C15" s="1"/>
  <c r="D14"/>
  <c r="E14"/>
  <c r="E15" s="1"/>
  <c r="F14"/>
  <c r="G14"/>
  <c r="G15" s="1"/>
  <c r="N14"/>
  <c r="O14"/>
  <c r="O15" s="1"/>
  <c r="D15"/>
  <c r="F15"/>
  <c r="N15"/>
  <c r="E17"/>
  <c r="E25" s="1"/>
  <c r="E26" s="1"/>
  <c r="G17"/>
  <c r="O17"/>
  <c r="O25" s="1"/>
  <c r="O26" s="1"/>
  <c r="E18"/>
  <c r="G18"/>
  <c r="G25" s="1"/>
  <c r="G26" s="1"/>
  <c r="O18"/>
  <c r="E19"/>
  <c r="G19"/>
  <c r="O19"/>
  <c r="E20"/>
  <c r="G20"/>
  <c r="O20"/>
  <c r="E21"/>
  <c r="G21"/>
  <c r="E22"/>
  <c r="G22"/>
  <c r="O22"/>
  <c r="E23"/>
  <c r="G23"/>
  <c r="O23"/>
  <c r="C24"/>
  <c r="D24"/>
  <c r="E24"/>
  <c r="F24"/>
  <c r="G24"/>
  <c r="N24"/>
  <c r="O24"/>
  <c r="C25"/>
  <c r="D25"/>
  <c r="D26" s="1"/>
  <c r="F25"/>
  <c r="F26" s="1"/>
  <c r="N25"/>
  <c r="N26" s="1"/>
  <c r="C26"/>
  <c r="E28"/>
  <c r="G28"/>
  <c r="G35" s="1"/>
  <c r="G36" s="1"/>
  <c r="O28"/>
  <c r="E29"/>
  <c r="E35" s="1"/>
  <c r="E36" s="1"/>
  <c r="G29"/>
  <c r="O29"/>
  <c r="O35" s="1"/>
  <c r="O36" s="1"/>
  <c r="E30"/>
  <c r="G30"/>
  <c r="O30"/>
  <c r="E31"/>
  <c r="G31"/>
  <c r="O31"/>
  <c r="E32"/>
  <c r="G32"/>
  <c r="E33"/>
  <c r="G33"/>
  <c r="O33"/>
  <c r="C34"/>
  <c r="D34"/>
  <c r="E34"/>
  <c r="F34"/>
  <c r="G34"/>
  <c r="N34"/>
  <c r="O34"/>
  <c r="C35"/>
  <c r="D35"/>
  <c r="D36" s="1"/>
  <c r="F35"/>
  <c r="F36" s="1"/>
  <c r="N35"/>
  <c r="N36" s="1"/>
  <c r="C36"/>
  <c r="E38"/>
  <c r="G38"/>
  <c r="G48" s="1"/>
  <c r="G49" s="1"/>
  <c r="O38"/>
  <c r="E39"/>
  <c r="E48" s="1"/>
  <c r="E49" s="1"/>
  <c r="G39"/>
  <c r="O39"/>
  <c r="O48" s="1"/>
  <c r="O49" s="1"/>
  <c r="E40"/>
  <c r="G40"/>
  <c r="O40"/>
  <c r="E41"/>
  <c r="G41"/>
  <c r="O41"/>
  <c r="E42"/>
  <c r="G42"/>
  <c r="O42"/>
  <c r="E43"/>
  <c r="G43"/>
  <c r="O43"/>
  <c r="E44"/>
  <c r="G44"/>
  <c r="O44"/>
  <c r="E45"/>
  <c r="G45"/>
  <c r="O45"/>
  <c r="E46"/>
  <c r="G46"/>
  <c r="O46"/>
  <c r="C47"/>
  <c r="D47"/>
  <c r="E47"/>
  <c r="F47"/>
  <c r="G47"/>
  <c r="N47"/>
  <c r="O47"/>
  <c r="C48"/>
  <c r="D48"/>
  <c r="D49" s="1"/>
  <c r="F48"/>
  <c r="F49" s="1"/>
  <c r="N48"/>
  <c r="N49" s="1"/>
  <c r="C49"/>
  <c r="E51"/>
  <c r="E52"/>
  <c r="E55" s="1"/>
  <c r="E56" s="1"/>
  <c r="E53"/>
  <c r="C54"/>
  <c r="D54"/>
  <c r="E54"/>
  <c r="C55"/>
  <c r="D55"/>
  <c r="D56" s="1"/>
  <c r="C56"/>
  <c r="E58"/>
  <c r="E59"/>
  <c r="E62" s="1"/>
  <c r="E60"/>
  <c r="E61"/>
  <c r="C62"/>
  <c r="D62"/>
  <c r="C63"/>
  <c r="C64" s="1"/>
  <c r="D63"/>
  <c r="E63"/>
  <c r="E64" s="1"/>
  <c r="D64"/>
  <c r="E66"/>
  <c r="E70" s="1"/>
  <c r="E71" s="1"/>
  <c r="G66"/>
  <c r="E67"/>
  <c r="G67"/>
  <c r="E68"/>
  <c r="G68"/>
  <c r="C69"/>
  <c r="D69"/>
  <c r="E69"/>
  <c r="F69"/>
  <c r="G69"/>
  <c r="C70"/>
  <c r="D70"/>
  <c r="D71" s="1"/>
  <c r="F70"/>
  <c r="F71" s="1"/>
  <c r="G70"/>
  <c r="C71"/>
  <c r="G71"/>
  <c r="G72"/>
  <c r="E73"/>
  <c r="E77" s="1"/>
  <c r="E78" s="1"/>
  <c r="G73"/>
  <c r="E74"/>
  <c r="G74"/>
  <c r="E75"/>
  <c r="G75"/>
  <c r="C76"/>
  <c r="D76"/>
  <c r="E76"/>
  <c r="F76"/>
  <c r="G76"/>
  <c r="C77"/>
  <c r="D77"/>
  <c r="D78" s="1"/>
  <c r="F77"/>
  <c r="F78" s="1"/>
  <c r="G77"/>
  <c r="C78"/>
  <c r="G78"/>
  <c r="E50" i="6" l="1"/>
  <c r="K49"/>
  <c r="K48"/>
  <c r="K47"/>
  <c r="K46"/>
  <c r="K45"/>
  <c r="K44"/>
  <c r="E44"/>
  <c r="K43"/>
  <c r="E43"/>
  <c r="K42"/>
  <c r="E42"/>
  <c r="K41"/>
  <c r="K51" s="1"/>
  <c r="E41"/>
  <c r="E51" s="1"/>
  <c r="K38"/>
  <c r="K37"/>
  <c r="E31"/>
  <c r="E30"/>
  <c r="E29"/>
  <c r="E28"/>
  <c r="E38" s="1"/>
  <c r="K25"/>
  <c r="K24"/>
  <c r="E18"/>
  <c r="K17"/>
  <c r="E17"/>
  <c r="K16"/>
  <c r="E16"/>
  <c r="E25" s="1"/>
  <c r="K9"/>
  <c r="E9"/>
  <c r="E8"/>
  <c r="K7"/>
  <c r="K6"/>
  <c r="E6"/>
  <c r="E13" s="1"/>
  <c r="K5"/>
  <c r="K4"/>
  <c r="E4"/>
  <c r="K3"/>
  <c r="K13" s="1"/>
  <c r="E3"/>
  <c r="G259" i="5"/>
  <c r="E12" i="6" l="1"/>
  <c r="K12"/>
  <c r="E24"/>
  <c r="E37"/>
  <c r="K50"/>
  <c r="T97" i="5"/>
  <c r="T98"/>
  <c r="T99"/>
  <c r="T100"/>
  <c r="T101"/>
  <c r="T102"/>
  <c r="T96"/>
  <c r="T118"/>
  <c r="T119"/>
  <c r="T120"/>
  <c r="T121"/>
  <c r="T122"/>
  <c r="T124"/>
  <c r="T125"/>
  <c r="T117"/>
  <c r="L107"/>
  <c r="P107"/>
  <c r="X107"/>
  <c r="T108"/>
  <c r="T109"/>
  <c r="T110"/>
  <c r="T111"/>
  <c r="T112"/>
  <c r="T107"/>
  <c r="P117"/>
  <c r="T126"/>
  <c r="L123"/>
  <c r="L124"/>
  <c r="L125"/>
  <c r="P123"/>
  <c r="P124"/>
  <c r="P125"/>
  <c r="X124"/>
  <c r="X125"/>
  <c r="AB124"/>
  <c r="AB125"/>
  <c r="AB122"/>
  <c r="AB121"/>
  <c r="AB120"/>
  <c r="AB119"/>
  <c r="AB118"/>
  <c r="AB117"/>
  <c r="AB127" s="1"/>
  <c r="AB128" s="1"/>
  <c r="X122"/>
  <c r="X121"/>
  <c r="X120"/>
  <c r="X119"/>
  <c r="X118"/>
  <c r="X117"/>
  <c r="X126" s="1"/>
  <c r="P122"/>
  <c r="P121"/>
  <c r="P120"/>
  <c r="P119"/>
  <c r="P118"/>
  <c r="L122"/>
  <c r="L121"/>
  <c r="L120"/>
  <c r="L119"/>
  <c r="L118"/>
  <c r="L117"/>
  <c r="H123"/>
  <c r="H124"/>
  <c r="H125"/>
  <c r="H122"/>
  <c r="H121"/>
  <c r="H120"/>
  <c r="H119"/>
  <c r="H118"/>
  <c r="H117"/>
  <c r="H126" s="1"/>
  <c r="AB112"/>
  <c r="AB111"/>
  <c r="AB110"/>
  <c r="AB109"/>
  <c r="AB108"/>
  <c r="AB107"/>
  <c r="AB113" s="1"/>
  <c r="X112"/>
  <c r="X111"/>
  <c r="X110"/>
  <c r="X109"/>
  <c r="X114" s="1"/>
  <c r="X115" s="1"/>
  <c r="X108"/>
  <c r="P112"/>
  <c r="P111"/>
  <c r="P110"/>
  <c r="P109"/>
  <c r="P108"/>
  <c r="P113" s="1"/>
  <c r="L112"/>
  <c r="L111"/>
  <c r="L110"/>
  <c r="L109"/>
  <c r="L108"/>
  <c r="H112"/>
  <c r="H111"/>
  <c r="H110"/>
  <c r="H109"/>
  <c r="H108"/>
  <c r="H107"/>
  <c r="AB100"/>
  <c r="AB101"/>
  <c r="AB102"/>
  <c r="AB99"/>
  <c r="AB98"/>
  <c r="AB97"/>
  <c r="AB96"/>
  <c r="AB103" s="1"/>
  <c r="X100"/>
  <c r="X101"/>
  <c r="X102"/>
  <c r="X99"/>
  <c r="X98"/>
  <c r="X97"/>
  <c r="X96"/>
  <c r="T104"/>
  <c r="T105" s="1"/>
  <c r="P100"/>
  <c r="P101"/>
  <c r="P102"/>
  <c r="P99"/>
  <c r="P98"/>
  <c r="P97"/>
  <c r="P104" s="1"/>
  <c r="P105" s="1"/>
  <c r="P96"/>
  <c r="L100"/>
  <c r="L101"/>
  <c r="L102"/>
  <c r="L99"/>
  <c r="L98"/>
  <c r="L97"/>
  <c r="L96"/>
  <c r="L103" s="1"/>
  <c r="H96"/>
  <c r="H100"/>
  <c r="H101"/>
  <c r="H102"/>
  <c r="H99"/>
  <c r="H98"/>
  <c r="H97"/>
  <c r="AB86"/>
  <c r="AB87"/>
  <c r="AB88"/>
  <c r="AB85"/>
  <c r="AB92"/>
  <c r="X86"/>
  <c r="X87"/>
  <c r="X88"/>
  <c r="X85"/>
  <c r="X92" s="1"/>
  <c r="T86"/>
  <c r="T87"/>
  <c r="T88"/>
  <c r="T85"/>
  <c r="P86"/>
  <c r="P87"/>
  <c r="P88"/>
  <c r="P85"/>
  <c r="L86"/>
  <c r="L87"/>
  <c r="L88"/>
  <c r="L85"/>
  <c r="H86"/>
  <c r="H87"/>
  <c r="H88"/>
  <c r="H85"/>
  <c r="H93" s="1"/>
  <c r="H94" s="1"/>
  <c r="AA127"/>
  <c r="AA128" s="1"/>
  <c r="AA126"/>
  <c r="AA114"/>
  <c r="AA115" s="1"/>
  <c r="AA113"/>
  <c r="AA104"/>
  <c r="AA105" s="1"/>
  <c r="AA103"/>
  <c r="AA93"/>
  <c r="AA94" s="1"/>
  <c r="AA92"/>
  <c r="W127"/>
  <c r="W128" s="1"/>
  <c r="W126"/>
  <c r="W114"/>
  <c r="W115" s="1"/>
  <c r="W113"/>
  <c r="W104"/>
  <c r="W105" s="1"/>
  <c r="W103"/>
  <c r="W93"/>
  <c r="W94" s="1"/>
  <c r="W92"/>
  <c r="S127"/>
  <c r="S128" s="1"/>
  <c r="S126"/>
  <c r="S115"/>
  <c r="S114"/>
  <c r="S113"/>
  <c r="S104"/>
  <c r="S105" s="1"/>
  <c r="S103"/>
  <c r="S93"/>
  <c r="S94" s="1"/>
  <c r="S92"/>
  <c r="O127"/>
  <c r="O128" s="1"/>
  <c r="O126"/>
  <c r="O114"/>
  <c r="O115" s="1"/>
  <c r="O113"/>
  <c r="O104"/>
  <c r="O105" s="1"/>
  <c r="O103"/>
  <c r="O93"/>
  <c r="O94" s="1"/>
  <c r="O92"/>
  <c r="K127"/>
  <c r="K128" s="1"/>
  <c r="K126"/>
  <c r="K115"/>
  <c r="K114"/>
  <c r="K113"/>
  <c r="K104"/>
  <c r="K105" s="1"/>
  <c r="K103"/>
  <c r="K93"/>
  <c r="K94" s="1"/>
  <c r="K92"/>
  <c r="G127"/>
  <c r="G128" s="1"/>
  <c r="G126"/>
  <c r="G114"/>
  <c r="G115" s="1"/>
  <c r="G113"/>
  <c r="G104"/>
  <c r="G105" s="1"/>
  <c r="G103"/>
  <c r="G93"/>
  <c r="G94" s="1"/>
  <c r="G92"/>
  <c r="C127"/>
  <c r="C128" s="1"/>
  <c r="C126"/>
  <c r="C114"/>
  <c r="C115" s="1"/>
  <c r="C113"/>
  <c r="C104"/>
  <c r="C105" s="1"/>
  <c r="C103"/>
  <c r="C93"/>
  <c r="C94" s="1"/>
  <c r="C92"/>
  <c r="AA45"/>
  <c r="D44"/>
  <c r="E44"/>
  <c r="F44"/>
  <c r="G44"/>
  <c r="H44"/>
  <c r="I44"/>
  <c r="J44"/>
  <c r="K44"/>
  <c r="L44"/>
  <c r="M44"/>
  <c r="N44"/>
  <c r="O44"/>
  <c r="P44"/>
  <c r="Q44"/>
  <c r="R44"/>
  <c r="S44"/>
  <c r="T44"/>
  <c r="U44"/>
  <c r="V44"/>
  <c r="W44"/>
  <c r="X44"/>
  <c r="Y44"/>
  <c r="Z44"/>
  <c r="AA44"/>
  <c r="D45"/>
  <c r="E45"/>
  <c r="F45"/>
  <c r="G45"/>
  <c r="H45"/>
  <c r="I45"/>
  <c r="J45"/>
  <c r="K45"/>
  <c r="L45"/>
  <c r="M45"/>
  <c r="N45"/>
  <c r="O45"/>
  <c r="P45"/>
  <c r="Q45"/>
  <c r="R45"/>
  <c r="S45"/>
  <c r="T45"/>
  <c r="U45"/>
  <c r="V45"/>
  <c r="W45"/>
  <c r="X45"/>
  <c r="Y45"/>
  <c r="Z45"/>
  <c r="AA46"/>
  <c r="D46"/>
  <c r="E46"/>
  <c r="F46"/>
  <c r="G46"/>
  <c r="H46"/>
  <c r="I46"/>
  <c r="J46"/>
  <c r="K46"/>
  <c r="L46"/>
  <c r="M46"/>
  <c r="N46"/>
  <c r="O46"/>
  <c r="P46"/>
  <c r="Q46"/>
  <c r="R46"/>
  <c r="S46"/>
  <c r="T46"/>
  <c r="U46"/>
  <c r="V46"/>
  <c r="W46"/>
  <c r="X46"/>
  <c r="Y46"/>
  <c r="Z46"/>
  <c r="C46"/>
  <c r="C45"/>
  <c r="C44"/>
  <c r="D31"/>
  <c r="E31"/>
  <c r="F31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D32"/>
  <c r="E32"/>
  <c r="E33" s="1"/>
  <c r="F32"/>
  <c r="G32"/>
  <c r="G33" s="1"/>
  <c r="H32"/>
  <c r="I32"/>
  <c r="I33" s="1"/>
  <c r="J32"/>
  <c r="K32"/>
  <c r="K33" s="1"/>
  <c r="L32"/>
  <c r="M32"/>
  <c r="M33" s="1"/>
  <c r="N32"/>
  <c r="O32"/>
  <c r="P32"/>
  <c r="P33" s="1"/>
  <c r="Q32"/>
  <c r="Q33" s="1"/>
  <c r="R32"/>
  <c r="S32"/>
  <c r="T32"/>
  <c r="T33" s="1"/>
  <c r="U32"/>
  <c r="U33" s="1"/>
  <c r="V32"/>
  <c r="W32"/>
  <c r="X32"/>
  <c r="X33" s="1"/>
  <c r="Y32"/>
  <c r="Y33" s="1"/>
  <c r="Z32"/>
  <c r="AA32"/>
  <c r="D33"/>
  <c r="F33"/>
  <c r="H33"/>
  <c r="J33"/>
  <c r="L33"/>
  <c r="N33"/>
  <c r="O33"/>
  <c r="R33"/>
  <c r="S33"/>
  <c r="V33"/>
  <c r="W33"/>
  <c r="Z33"/>
  <c r="AA33"/>
  <c r="C22"/>
  <c r="C23" s="1"/>
  <c r="C32"/>
  <c r="C33" s="1"/>
  <c r="C31"/>
  <c r="M23"/>
  <c r="U23"/>
  <c r="C21"/>
  <c r="AA22"/>
  <c r="AA23" s="1"/>
  <c r="Z22"/>
  <c r="Z23" s="1"/>
  <c r="Y22"/>
  <c r="Y23" s="1"/>
  <c r="X22"/>
  <c r="X23" s="1"/>
  <c r="W22"/>
  <c r="W23" s="1"/>
  <c r="V22"/>
  <c r="V23" s="1"/>
  <c r="U22"/>
  <c r="T22"/>
  <c r="T23" s="1"/>
  <c r="S22"/>
  <c r="S23" s="1"/>
  <c r="R22"/>
  <c r="R23" s="1"/>
  <c r="Q22"/>
  <c r="Q23" s="1"/>
  <c r="P22"/>
  <c r="P23" s="1"/>
  <c r="O22"/>
  <c r="O23" s="1"/>
  <c r="N22"/>
  <c r="N23" s="1"/>
  <c r="M22"/>
  <c r="L22"/>
  <c r="L23" s="1"/>
  <c r="K22"/>
  <c r="K23" s="1"/>
  <c r="J22"/>
  <c r="J23" s="1"/>
  <c r="I22"/>
  <c r="I23" s="1"/>
  <c r="H22"/>
  <c r="H23" s="1"/>
  <c r="G22"/>
  <c r="G23" s="1"/>
  <c r="F22"/>
  <c r="F23" s="1"/>
  <c r="E22"/>
  <c r="E23" s="1"/>
  <c r="D22"/>
  <c r="D23" s="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F12"/>
  <c r="J12"/>
  <c r="N12"/>
  <c r="R12"/>
  <c r="V12"/>
  <c r="C12"/>
  <c r="D11"/>
  <c r="D12" s="1"/>
  <c r="E11"/>
  <c r="E12" s="1"/>
  <c r="F11"/>
  <c r="G11"/>
  <c r="G12" s="1"/>
  <c r="H11"/>
  <c r="H12" s="1"/>
  <c r="I11"/>
  <c r="I12" s="1"/>
  <c r="J11"/>
  <c r="K11"/>
  <c r="K12" s="1"/>
  <c r="L11"/>
  <c r="L12" s="1"/>
  <c r="M11"/>
  <c r="M12" s="1"/>
  <c r="N11"/>
  <c r="O11"/>
  <c r="O12" s="1"/>
  <c r="P11"/>
  <c r="P12" s="1"/>
  <c r="Q11"/>
  <c r="Q12" s="1"/>
  <c r="R11"/>
  <c r="S11"/>
  <c r="S12" s="1"/>
  <c r="T11"/>
  <c r="T12" s="1"/>
  <c r="U11"/>
  <c r="U12" s="1"/>
  <c r="V11"/>
  <c r="W11"/>
  <c r="W12" s="1"/>
  <c r="X11"/>
  <c r="X12" s="1"/>
  <c r="Y11"/>
  <c r="Y12" s="1"/>
  <c r="Z11"/>
  <c r="Z12" s="1"/>
  <c r="AA11"/>
  <c r="AA12" s="1"/>
  <c r="C11"/>
  <c r="D10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Y10"/>
  <c r="Z10"/>
  <c r="AA10"/>
  <c r="C10"/>
  <c r="H92" l="1"/>
  <c r="P92"/>
  <c r="H104"/>
  <c r="H105" s="1"/>
  <c r="P103"/>
  <c r="X103"/>
  <c r="H113"/>
  <c r="L114"/>
  <c r="L115" s="1"/>
  <c r="L126"/>
  <c r="P126"/>
  <c r="L93"/>
  <c r="L94" s="1"/>
  <c r="H103"/>
  <c r="X104"/>
  <c r="X105" s="1"/>
  <c r="AB104"/>
  <c r="AB105" s="1"/>
  <c r="L113"/>
  <c r="P114"/>
  <c r="P115" s="1"/>
  <c r="L127"/>
  <c r="L128" s="1"/>
  <c r="AB126"/>
  <c r="T113"/>
  <c r="X113"/>
  <c r="L92"/>
  <c r="P93"/>
  <c r="P94" s="1"/>
  <c r="T93"/>
  <c r="T94" s="1"/>
  <c r="L104"/>
  <c r="L105" s="1"/>
  <c r="X127"/>
  <c r="X128" s="1"/>
  <c r="T127"/>
  <c r="T128" s="1"/>
  <c r="X93"/>
  <c r="X94" s="1"/>
  <c r="H114"/>
  <c r="H115" s="1"/>
  <c r="AB114"/>
  <c r="AB115" s="1"/>
  <c r="H127"/>
  <c r="H128" s="1"/>
  <c r="P127"/>
  <c r="P128" s="1"/>
  <c r="T114"/>
  <c r="T115" s="1"/>
  <c r="AB93"/>
  <c r="AB94" s="1"/>
  <c r="T103"/>
  <c r="T92"/>
</calcChain>
</file>

<file path=xl/sharedStrings.xml><?xml version="1.0" encoding="utf-8"?>
<sst xmlns="http://schemas.openxmlformats.org/spreadsheetml/2006/main" count="420" uniqueCount="144">
  <si>
    <t>11-1 (4%+RC+HFHC)</t>
  </si>
  <si>
    <t>11-2 (4%+RC+HFHC)</t>
  </si>
  <si>
    <t>12-1 (18%+RC+HFHC)</t>
  </si>
  <si>
    <t>12-2 (18%+RC+HFHC)</t>
  </si>
  <si>
    <t>13-1 (4%+RC+RC)</t>
  </si>
  <si>
    <t>14-1 (18%+RC+RC)</t>
  </si>
  <si>
    <t>15-1 (4%+RC+HFHC)</t>
  </si>
  <si>
    <t>15-2 (4%+RC+HFHC)</t>
  </si>
  <si>
    <t>16-1 (4%+RC+RC)</t>
  </si>
  <si>
    <t>17-1 (18%+RC+HFHC)</t>
  </si>
  <si>
    <t>17-2 (18%+RC+HFHC)</t>
  </si>
  <si>
    <t>18-1 (18%+RC+RC)</t>
  </si>
  <si>
    <t>19-1 (4%+RC+HFHC)</t>
  </si>
  <si>
    <t>20-1 (4%+RC+RC)</t>
  </si>
  <si>
    <t>21-1 (4%+RC+HFHC)</t>
  </si>
  <si>
    <t>21-2 (4%+RC+HFHC)</t>
  </si>
  <si>
    <t>22-1 (4%+RC+RC)</t>
  </si>
  <si>
    <t>23-1 (4%+RC+HFHC)</t>
  </si>
  <si>
    <t>23-2 (4%+RC+HFHC)</t>
  </si>
  <si>
    <t>24-1 (4%+RC+RC)</t>
  </si>
  <si>
    <t>24-2 (4%+RC+RC)</t>
  </si>
  <si>
    <t>25-2 (18%+RC+HFHC)</t>
  </si>
  <si>
    <t>26-1 (18%+RC+RC)</t>
  </si>
  <si>
    <t>26-2 (18%+RC+RC)</t>
  </si>
  <si>
    <t>A (18%+RC+RC)</t>
  </si>
  <si>
    <t>G (18%+RC+RC)</t>
  </si>
  <si>
    <t>H (18%+RC+RC)</t>
  </si>
  <si>
    <t>25-1 (18%+RC+HFHC)</t>
  </si>
  <si>
    <t>22-2 (4%+RC+RC)</t>
  </si>
  <si>
    <t>Mean</t>
  </si>
  <si>
    <t>STDEV</t>
  </si>
  <si>
    <t>SE</t>
  </si>
  <si>
    <t>wk3</t>
  </si>
  <si>
    <t>wk4</t>
  </si>
  <si>
    <t>wk5</t>
  </si>
  <si>
    <t>wk6</t>
  </si>
  <si>
    <t>wk7</t>
  </si>
  <si>
    <t>wk8</t>
  </si>
  <si>
    <t>wk9</t>
  </si>
  <si>
    <t>wk10</t>
  </si>
  <si>
    <t>wk11</t>
  </si>
  <si>
    <t>wk12</t>
  </si>
  <si>
    <t>wk13</t>
  </si>
  <si>
    <t>wk14</t>
  </si>
  <si>
    <t>wk15</t>
  </si>
  <si>
    <t>wk16</t>
  </si>
  <si>
    <t>wk17</t>
  </si>
  <si>
    <t>wk18</t>
  </si>
  <si>
    <t>wk19</t>
  </si>
  <si>
    <t>wk20</t>
  </si>
  <si>
    <t>wk21</t>
  </si>
  <si>
    <t>wk22</t>
  </si>
  <si>
    <t>wk23</t>
  </si>
  <si>
    <t>wk24</t>
  </si>
  <si>
    <t>wk25</t>
  </si>
  <si>
    <t>wk26</t>
  </si>
  <si>
    <t>wk0</t>
  </si>
  <si>
    <t>wk1</t>
  </si>
  <si>
    <t>wk2</t>
  </si>
  <si>
    <t>Change in weight over time</t>
  </si>
  <si>
    <t>Graph with STDEV used in the new figure 1B</t>
  </si>
  <si>
    <t>Week</t>
  </si>
  <si>
    <t>diet consumption</t>
  </si>
  <si>
    <t>per mouse</t>
  </si>
  <si>
    <t>LPD (4 week)</t>
  </si>
  <si>
    <t>NPD (4 week)</t>
  </si>
  <si>
    <t>24 (21-1)</t>
  </si>
  <si>
    <t xml:space="preserve">LPD </t>
  </si>
  <si>
    <t>wk 1</t>
  </si>
  <si>
    <t>24 (21-2)</t>
  </si>
  <si>
    <t>wk 2</t>
  </si>
  <si>
    <t>24 (22-1)</t>
  </si>
  <si>
    <t>wk 3</t>
  </si>
  <si>
    <t>24 (22-2)</t>
  </si>
  <si>
    <t>wk 4</t>
  </si>
  <si>
    <t>LPD + Recovery (4 week)</t>
  </si>
  <si>
    <t>NPD + Recovery (4 week)</t>
  </si>
  <si>
    <t>Recovery</t>
  </si>
  <si>
    <t>Chow</t>
  </si>
  <si>
    <t>HFHC</t>
  </si>
  <si>
    <t>Graph with STDEV used in the new figure 1C</t>
  </si>
  <si>
    <t>4%+RC+HFHC (4)</t>
  </si>
  <si>
    <t>4%+RC+HFHC</t>
  </si>
  <si>
    <t>4%+RC+RC (4)</t>
  </si>
  <si>
    <t>4%+RC (2)</t>
  </si>
  <si>
    <t>4% (1)</t>
  </si>
  <si>
    <t>4%+RC+RC</t>
  </si>
  <si>
    <t>18%+RC+HFHC (3)</t>
  </si>
  <si>
    <t>18%+RC+HFHC</t>
  </si>
  <si>
    <t>18%+RC+RC (3)</t>
  </si>
  <si>
    <t>18%+RC (2)</t>
  </si>
  <si>
    <t>18% (1)</t>
  </si>
  <si>
    <t>18%+RC+RC</t>
  </si>
  <si>
    <t>Body weight change after the HFHC feeding of 16 weeks</t>
  </si>
  <si>
    <t>Body weight change after the recovery feeding of 4 weeks</t>
  </si>
  <si>
    <t>Body weight change over first 4 weeks of NPD/LPD diet</t>
  </si>
  <si>
    <t>26 wk</t>
  </si>
  <si>
    <t>25 wk</t>
  </si>
  <si>
    <t>24 wk</t>
  </si>
  <si>
    <t>23 wk</t>
  </si>
  <si>
    <t>22 wk</t>
  </si>
  <si>
    <t>21 wk</t>
  </si>
  <si>
    <t>20 wk</t>
  </si>
  <si>
    <t>19 wk</t>
  </si>
  <si>
    <t>18 wk</t>
  </si>
  <si>
    <t>17 wk</t>
  </si>
  <si>
    <t>16 wk</t>
  </si>
  <si>
    <t>15 wk</t>
  </si>
  <si>
    <t>14 wk</t>
  </si>
  <si>
    <t>13 wk</t>
  </si>
  <si>
    <t>12 wk</t>
  </si>
  <si>
    <t>11 wk</t>
  </si>
  <si>
    <t>10 wk</t>
  </si>
  <si>
    <t>9 wk</t>
  </si>
  <si>
    <t>8 wk</t>
  </si>
  <si>
    <t>7 wk</t>
  </si>
  <si>
    <t>6 wk</t>
  </si>
  <si>
    <t>5 wk</t>
  </si>
  <si>
    <t>4 wk</t>
  </si>
  <si>
    <t>3 wk</t>
  </si>
  <si>
    <t>27-3 (4%+RC - 4 WEEKS)</t>
  </si>
  <si>
    <t>27-2 (4%+RC - 4 WEEKS)</t>
  </si>
  <si>
    <t>27-1 (4%+RC - 4 WEEKS)</t>
  </si>
  <si>
    <t>28-3 (18%+RC - 4 WEEKS)</t>
  </si>
  <si>
    <t>28-2 (18%+RC - 4 WEEKS)</t>
  </si>
  <si>
    <t>28-1 (18%+RC - 4 WEEKS)</t>
  </si>
  <si>
    <t>31-2 (4%- 4 WEEKS)</t>
  </si>
  <si>
    <t>31-1 (4%- 4 WEEKS)</t>
  </si>
  <si>
    <t>29-2 (4%- 4 WEEKS)</t>
  </si>
  <si>
    <t>29-1 (4%- 4 WEEKS)</t>
  </si>
  <si>
    <t>32-1 (18%- 4 WEEKS)</t>
  </si>
  <si>
    <t>30-2 (18%- 4 WEEKS)</t>
  </si>
  <si>
    <t>30-1 (18%- 4 WEEKS)</t>
  </si>
  <si>
    <t>27 wk</t>
  </si>
  <si>
    <t xml:space="preserve">7 wk </t>
  </si>
  <si>
    <t>Change in BW</t>
  </si>
  <si>
    <t>After 16 wk of RC/HFHC</t>
  </si>
  <si>
    <t>After 4 wk of RC</t>
  </si>
  <si>
    <t>After 4 wk of LP/HP</t>
  </si>
  <si>
    <t>Beginning</t>
  </si>
  <si>
    <t>Necropsy</t>
  </si>
  <si>
    <t>Double burden</t>
  </si>
  <si>
    <t>Weaning</t>
  </si>
  <si>
    <t>End Recovery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66CC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Border="1"/>
    <xf numFmtId="2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 wrapText="1"/>
    </xf>
    <xf numFmtId="2" fontId="3" fillId="0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Fill="1" applyBorder="1"/>
    <xf numFmtId="0" fontId="0" fillId="0" borderId="1" xfId="0" applyBorder="1"/>
    <xf numFmtId="2" fontId="4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8" fillId="0" borderId="0" xfId="0" applyFont="1"/>
    <xf numFmtId="2" fontId="0" fillId="0" borderId="0" xfId="0" applyNumberFormat="1"/>
    <xf numFmtId="49" fontId="0" fillId="0" borderId="0" xfId="0" applyNumberFormat="1" applyBorder="1" applyAlignment="1">
      <alignment horizontal="center"/>
    </xf>
    <xf numFmtId="0" fontId="0" fillId="0" borderId="0" xfId="0" applyBorder="1"/>
    <xf numFmtId="2" fontId="2" fillId="0" borderId="0" xfId="0" applyNumberFormat="1" applyFont="1"/>
    <xf numFmtId="2" fontId="0" fillId="2" borderId="0" xfId="0" applyNumberFormat="1" applyFill="1"/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2" fontId="6" fillId="4" borderId="1" xfId="0" applyNumberFormat="1" applyFont="1" applyFill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10" fillId="4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2" fontId="9" fillId="0" borderId="1" xfId="0" applyNumberFormat="1" applyFont="1" applyBorder="1" applyAlignment="1">
      <alignment horizontal="center"/>
    </xf>
    <xf numFmtId="0" fontId="9" fillId="0" borderId="0" xfId="0" applyFont="1"/>
    <xf numFmtId="2" fontId="9" fillId="0" borderId="1" xfId="0" applyNumberFormat="1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2" fontId="0" fillId="0" borderId="1" xfId="0" applyNumberForma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12" fillId="5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4.7941430433963712E-2"/>
          <c:y val="2.4734099050417031E-2"/>
          <c:w val="0.92732354401645656"/>
          <c:h val="0.91945603997254244"/>
        </c:manualLayout>
      </c:layout>
      <c:lineChart>
        <c:grouping val="standard"/>
        <c:ser>
          <c:idx val="0"/>
          <c:order val="0"/>
          <c:tx>
            <c:v>18% + Recovery + Regular Chow</c:v>
          </c:tx>
          <c:marker>
            <c:symbol val="diamond"/>
            <c:size val="9"/>
          </c:marker>
          <c:errBars>
            <c:errDir val="y"/>
            <c:errBarType val="both"/>
            <c:errValType val="cust"/>
            <c:plus>
              <c:numRef>
                <c:f>'Body weight change (24 weeks)'!$C$11:$AA$11</c:f>
                <c:numCache>
                  <c:formatCode>General</c:formatCode>
                  <c:ptCount val="25"/>
                  <c:pt idx="0">
                    <c:v>0.92019925378508616</c:v>
                  </c:pt>
                  <c:pt idx="1">
                    <c:v>1.4071424945612316</c:v>
                  </c:pt>
                  <c:pt idx="2">
                    <c:v>1.6334166645409229</c:v>
                  </c:pt>
                  <c:pt idx="3">
                    <c:v>1.6617009357883921</c:v>
                  </c:pt>
                  <c:pt idx="4">
                    <c:v>1.6855266239368318</c:v>
                  </c:pt>
                  <c:pt idx="5">
                    <c:v>0.10606601717798111</c:v>
                  </c:pt>
                  <c:pt idx="6">
                    <c:v>0.21920310216754593</c:v>
                  </c:pt>
                  <c:pt idx="7">
                    <c:v>0.21213203435559982</c:v>
                  </c:pt>
                  <c:pt idx="8">
                    <c:v>1.9862758284453936</c:v>
                  </c:pt>
                  <c:pt idx="9">
                    <c:v>1.3859292911256689</c:v>
                  </c:pt>
                  <c:pt idx="10">
                    <c:v>0.93338095116626651</c:v>
                  </c:pt>
                  <c:pt idx="11">
                    <c:v>1.7675878101715063</c:v>
                  </c:pt>
                  <c:pt idx="12">
                    <c:v>2.0332240407785891</c:v>
                  </c:pt>
                  <c:pt idx="13">
                    <c:v>2.0039960079801129</c:v>
                  </c:pt>
                  <c:pt idx="14">
                    <c:v>2.1878680642732458</c:v>
                  </c:pt>
                  <c:pt idx="15">
                    <c:v>2.522029605958874</c:v>
                  </c:pt>
                  <c:pt idx="16">
                    <c:v>1.8863014958731525</c:v>
                  </c:pt>
                  <c:pt idx="17">
                    <c:v>2.7048783090311495</c:v>
                  </c:pt>
                  <c:pt idx="18">
                    <c:v>2.7610324156011279</c:v>
                  </c:pt>
                  <c:pt idx="19">
                    <c:v>3.4864451809830665</c:v>
                  </c:pt>
                  <c:pt idx="20">
                    <c:v>3.157694306504867</c:v>
                  </c:pt>
                  <c:pt idx="21">
                    <c:v>3.6181947616640882</c:v>
                  </c:pt>
                  <c:pt idx="22">
                    <c:v>3.8361221739321141</c:v>
                  </c:pt>
                  <c:pt idx="23">
                    <c:v>3.747901635137544</c:v>
                  </c:pt>
                  <c:pt idx="24">
                    <c:v>3.747901635137544</c:v>
                  </c:pt>
                </c:numCache>
              </c:numRef>
            </c:plus>
            <c:minus>
              <c:numRef>
                <c:f>'Body weight change (24 weeks)'!$C$11:$AA$11</c:f>
                <c:numCache>
                  <c:formatCode>General</c:formatCode>
                  <c:ptCount val="25"/>
                  <c:pt idx="0">
                    <c:v>0.92019925378508616</c:v>
                  </c:pt>
                  <c:pt idx="1">
                    <c:v>1.4071424945612316</c:v>
                  </c:pt>
                  <c:pt idx="2">
                    <c:v>1.6334166645409229</c:v>
                  </c:pt>
                  <c:pt idx="3">
                    <c:v>1.6617009357883921</c:v>
                  </c:pt>
                  <c:pt idx="4">
                    <c:v>1.6855266239368318</c:v>
                  </c:pt>
                  <c:pt idx="5">
                    <c:v>0.10606601717798111</c:v>
                  </c:pt>
                  <c:pt idx="6">
                    <c:v>0.21920310216754593</c:v>
                  </c:pt>
                  <c:pt idx="7">
                    <c:v>0.21213203435559982</c:v>
                  </c:pt>
                  <c:pt idx="8">
                    <c:v>1.9862758284453936</c:v>
                  </c:pt>
                  <c:pt idx="9">
                    <c:v>1.3859292911256689</c:v>
                  </c:pt>
                  <c:pt idx="10">
                    <c:v>0.93338095116626651</c:v>
                  </c:pt>
                  <c:pt idx="11">
                    <c:v>1.7675878101715063</c:v>
                  </c:pt>
                  <c:pt idx="12">
                    <c:v>2.0332240407785891</c:v>
                  </c:pt>
                  <c:pt idx="13">
                    <c:v>2.0039960079801129</c:v>
                  </c:pt>
                  <c:pt idx="14">
                    <c:v>2.1878680642732458</c:v>
                  </c:pt>
                  <c:pt idx="15">
                    <c:v>2.522029605958874</c:v>
                  </c:pt>
                  <c:pt idx="16">
                    <c:v>1.8863014958731525</c:v>
                  </c:pt>
                  <c:pt idx="17">
                    <c:v>2.7048783090311495</c:v>
                  </c:pt>
                  <c:pt idx="18">
                    <c:v>2.7610324156011279</c:v>
                  </c:pt>
                  <c:pt idx="19">
                    <c:v>3.4864451809830665</c:v>
                  </c:pt>
                  <c:pt idx="20">
                    <c:v>3.157694306504867</c:v>
                  </c:pt>
                  <c:pt idx="21">
                    <c:v>3.6181947616640882</c:v>
                  </c:pt>
                  <c:pt idx="22">
                    <c:v>3.8361221739321141</c:v>
                  </c:pt>
                  <c:pt idx="23">
                    <c:v>3.747901635137544</c:v>
                  </c:pt>
                  <c:pt idx="24">
                    <c:v>3.747901635137544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10:$AA$10</c:f>
              <c:numCache>
                <c:formatCode>0.00</c:formatCode>
                <c:ptCount val="25"/>
                <c:pt idx="0">
                  <c:v>12.245000000000001</c:v>
                </c:pt>
                <c:pt idx="1">
                  <c:v>15.605</c:v>
                </c:pt>
                <c:pt idx="2">
                  <c:v>17.855</c:v>
                </c:pt>
                <c:pt idx="3">
                  <c:v>20.125</c:v>
                </c:pt>
                <c:pt idx="4">
                  <c:v>24.6</c:v>
                </c:pt>
                <c:pt idx="5">
                  <c:v>25.574999999999999</c:v>
                </c:pt>
                <c:pt idx="6">
                  <c:v>26.395</c:v>
                </c:pt>
                <c:pt idx="7">
                  <c:v>27.03</c:v>
                </c:pt>
                <c:pt idx="8">
                  <c:v>28.592500000000001</c:v>
                </c:pt>
                <c:pt idx="9">
                  <c:v>28.94</c:v>
                </c:pt>
                <c:pt idx="10">
                  <c:v>30.86</c:v>
                </c:pt>
                <c:pt idx="11">
                  <c:v>32.344999999999999</c:v>
                </c:pt>
                <c:pt idx="12">
                  <c:v>32.69</c:v>
                </c:pt>
                <c:pt idx="13">
                  <c:v>33.46</c:v>
                </c:pt>
                <c:pt idx="14">
                  <c:v>34.784999999999997</c:v>
                </c:pt>
                <c:pt idx="15">
                  <c:v>35.524999999999999</c:v>
                </c:pt>
                <c:pt idx="16">
                  <c:v>36.18</c:v>
                </c:pt>
                <c:pt idx="17">
                  <c:v>37.504999999999995</c:v>
                </c:pt>
                <c:pt idx="18">
                  <c:v>38.274999999999999</c:v>
                </c:pt>
                <c:pt idx="19">
                  <c:v>38.965000000000003</c:v>
                </c:pt>
                <c:pt idx="20">
                  <c:v>39.695</c:v>
                </c:pt>
                <c:pt idx="21">
                  <c:v>40.53</c:v>
                </c:pt>
                <c:pt idx="22">
                  <c:v>40.824999999999996</c:v>
                </c:pt>
                <c:pt idx="23">
                  <c:v>40.954999999999998</c:v>
                </c:pt>
                <c:pt idx="24">
                  <c:v>40.954999999999998</c:v>
                </c:pt>
              </c:numCache>
            </c:numRef>
          </c:val>
        </c:ser>
        <c:ser>
          <c:idx val="2"/>
          <c:order val="1"/>
          <c:tx>
            <c:v>18% + Recovery + HFHC</c:v>
          </c:tx>
          <c:marker>
            <c:symbol val="triangle"/>
            <c:size val="9"/>
          </c:marker>
          <c:errBars>
            <c:errDir val="y"/>
            <c:errBarType val="both"/>
            <c:errValType val="cust"/>
            <c:plus>
              <c:numRef>
                <c:f>'Body weight change (24 weeks)'!$C$32:$AA$32</c:f>
                <c:numCache>
                  <c:formatCode>General</c:formatCode>
                  <c:ptCount val="25"/>
                  <c:pt idx="0">
                    <c:v>1.5154196338528372</c:v>
                  </c:pt>
                  <c:pt idx="1">
                    <c:v>1.1797330206449288</c:v>
                  </c:pt>
                  <c:pt idx="2">
                    <c:v>1.2915417143863059</c:v>
                  </c:pt>
                  <c:pt idx="3">
                    <c:v>2.1221804824283632</c:v>
                  </c:pt>
                  <c:pt idx="4">
                    <c:v>3.4006847349713123</c:v>
                  </c:pt>
                  <c:pt idx="5">
                    <c:v>3.5241069790799568</c:v>
                  </c:pt>
                  <c:pt idx="6">
                    <c:v>3.4436651985929196</c:v>
                  </c:pt>
                  <c:pt idx="7">
                    <c:v>3.4501420260620748</c:v>
                  </c:pt>
                  <c:pt idx="8">
                    <c:v>3.5724146829093844</c:v>
                  </c:pt>
                  <c:pt idx="9">
                    <c:v>3.536566131150372</c:v>
                  </c:pt>
                  <c:pt idx="10">
                    <c:v>3.4225964802568596</c:v>
                  </c:pt>
                  <c:pt idx="11">
                    <c:v>3.7455128709786738</c:v>
                  </c:pt>
                  <c:pt idx="12">
                    <c:v>4.8431164209284567</c:v>
                  </c:pt>
                  <c:pt idx="13">
                    <c:v>5.7242559924122292</c:v>
                  </c:pt>
                  <c:pt idx="14">
                    <c:v>4.7499389469760276</c:v>
                  </c:pt>
                  <c:pt idx="15">
                    <c:v>4.9602809060240052</c:v>
                  </c:pt>
                  <c:pt idx="16">
                    <c:v>5.6459602076765192</c:v>
                  </c:pt>
                  <c:pt idx="17">
                    <c:v>6.2032335653807458</c:v>
                  </c:pt>
                  <c:pt idx="18">
                    <c:v>5.8904351848285703</c:v>
                  </c:pt>
                  <c:pt idx="19">
                    <c:v>6.7063273605354903</c:v>
                  </c:pt>
                  <c:pt idx="20">
                    <c:v>6.2982759545767948</c:v>
                  </c:pt>
                  <c:pt idx="21">
                    <c:v>5.9971726671823804</c:v>
                  </c:pt>
                  <c:pt idx="22">
                    <c:v>5.8816380938193431</c:v>
                  </c:pt>
                  <c:pt idx="23">
                    <c:v>5.817238749326596</c:v>
                  </c:pt>
                  <c:pt idx="24">
                    <c:v>5.0792745545008815</c:v>
                  </c:pt>
                </c:numCache>
              </c:numRef>
            </c:plus>
            <c:minus>
              <c:numRef>
                <c:f>'Body weight change (24 weeks)'!$C$32:$AA$32</c:f>
                <c:numCache>
                  <c:formatCode>General</c:formatCode>
                  <c:ptCount val="25"/>
                  <c:pt idx="0">
                    <c:v>1.5154196338528372</c:v>
                  </c:pt>
                  <c:pt idx="1">
                    <c:v>1.1797330206449288</c:v>
                  </c:pt>
                  <c:pt idx="2">
                    <c:v>1.2915417143863059</c:v>
                  </c:pt>
                  <c:pt idx="3">
                    <c:v>2.1221804824283632</c:v>
                  </c:pt>
                  <c:pt idx="4">
                    <c:v>3.4006847349713123</c:v>
                  </c:pt>
                  <c:pt idx="5">
                    <c:v>3.5241069790799568</c:v>
                  </c:pt>
                  <c:pt idx="6">
                    <c:v>3.4436651985929196</c:v>
                  </c:pt>
                  <c:pt idx="7">
                    <c:v>3.4501420260620748</c:v>
                  </c:pt>
                  <c:pt idx="8">
                    <c:v>3.5724146829093844</c:v>
                  </c:pt>
                  <c:pt idx="9">
                    <c:v>3.536566131150372</c:v>
                  </c:pt>
                  <c:pt idx="10">
                    <c:v>3.4225964802568596</c:v>
                  </c:pt>
                  <c:pt idx="11">
                    <c:v>3.7455128709786738</c:v>
                  </c:pt>
                  <c:pt idx="12">
                    <c:v>4.8431164209284567</c:v>
                  </c:pt>
                  <c:pt idx="13">
                    <c:v>5.7242559924122292</c:v>
                  </c:pt>
                  <c:pt idx="14">
                    <c:v>4.7499389469760276</c:v>
                  </c:pt>
                  <c:pt idx="15">
                    <c:v>4.9602809060240052</c:v>
                  </c:pt>
                  <c:pt idx="16">
                    <c:v>5.6459602076765192</c:v>
                  </c:pt>
                  <c:pt idx="17">
                    <c:v>6.2032335653807458</c:v>
                  </c:pt>
                  <c:pt idx="18">
                    <c:v>5.8904351848285703</c:v>
                  </c:pt>
                  <c:pt idx="19">
                    <c:v>6.7063273605354903</c:v>
                  </c:pt>
                  <c:pt idx="20">
                    <c:v>6.2982759545767948</c:v>
                  </c:pt>
                  <c:pt idx="21">
                    <c:v>5.9971726671823804</c:v>
                  </c:pt>
                  <c:pt idx="22">
                    <c:v>5.8816380938193431</c:v>
                  </c:pt>
                  <c:pt idx="23">
                    <c:v>5.817238749326596</c:v>
                  </c:pt>
                  <c:pt idx="24">
                    <c:v>5.0792745545008815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31:$AA$31</c:f>
              <c:numCache>
                <c:formatCode>0.00</c:formatCode>
                <c:ptCount val="25"/>
                <c:pt idx="0">
                  <c:v>11.308333333333332</c:v>
                </c:pt>
                <c:pt idx="1">
                  <c:v>16.762</c:v>
                </c:pt>
                <c:pt idx="2">
                  <c:v>19.404000000000003</c:v>
                </c:pt>
                <c:pt idx="3">
                  <c:v>21.18</c:v>
                </c:pt>
                <c:pt idx="4">
                  <c:v>23.761666666666667</c:v>
                </c:pt>
                <c:pt idx="5">
                  <c:v>24.675999999999998</c:v>
                </c:pt>
                <c:pt idx="6">
                  <c:v>25.675999999999998</c:v>
                </c:pt>
                <c:pt idx="7">
                  <c:v>26.796000000000003</c:v>
                </c:pt>
                <c:pt idx="8">
                  <c:v>28.343333333333334</c:v>
                </c:pt>
                <c:pt idx="9">
                  <c:v>28.265000000000001</c:v>
                </c:pt>
                <c:pt idx="10">
                  <c:v>29.474999999999998</c:v>
                </c:pt>
                <c:pt idx="11">
                  <c:v>34.756666666666668</c:v>
                </c:pt>
                <c:pt idx="12">
                  <c:v>35.241666666666667</c:v>
                </c:pt>
                <c:pt idx="13">
                  <c:v>36.516666666666659</c:v>
                </c:pt>
                <c:pt idx="14">
                  <c:v>37.9</c:v>
                </c:pt>
                <c:pt idx="15">
                  <c:v>39.696666666666665</c:v>
                </c:pt>
                <c:pt idx="16">
                  <c:v>41.943333333333335</c:v>
                </c:pt>
                <c:pt idx="17">
                  <c:v>43.113333333333337</c:v>
                </c:pt>
                <c:pt idx="18">
                  <c:v>44.633333333333333</c:v>
                </c:pt>
                <c:pt idx="19">
                  <c:v>45.553333333333335</c:v>
                </c:pt>
                <c:pt idx="20">
                  <c:v>46.53</c:v>
                </c:pt>
                <c:pt idx="21">
                  <c:v>47.82</c:v>
                </c:pt>
                <c:pt idx="22">
                  <c:v>48.616666666666667</c:v>
                </c:pt>
                <c:pt idx="23">
                  <c:v>48.346666666666664</c:v>
                </c:pt>
                <c:pt idx="24">
                  <c:v>48.414999999999999</c:v>
                </c:pt>
              </c:numCache>
            </c:numRef>
          </c:val>
        </c:ser>
        <c:ser>
          <c:idx val="1"/>
          <c:order val="2"/>
          <c:tx>
            <c:v>4% + Recovery + Regular Chow</c:v>
          </c:tx>
          <c:errBars>
            <c:errDir val="y"/>
            <c:errBarType val="both"/>
            <c:errValType val="cust"/>
            <c:plus>
              <c:numRef>
                <c:f>'Body weight change (24 weeks)'!$C$22:$AA$22</c:f>
                <c:numCache>
                  <c:formatCode>General</c:formatCode>
                  <c:ptCount val="25"/>
                  <c:pt idx="0">
                    <c:v>1.6054801981546438</c:v>
                  </c:pt>
                  <c:pt idx="1">
                    <c:v>0.4954291069366083</c:v>
                  </c:pt>
                  <c:pt idx="2">
                    <c:v>1.9235955915940266</c:v>
                  </c:pt>
                  <c:pt idx="3">
                    <c:v>1.1982779310327178</c:v>
                  </c:pt>
                  <c:pt idx="4">
                    <c:v>1.8038926163795157</c:v>
                  </c:pt>
                  <c:pt idx="5">
                    <c:v>2.2676595864458959</c:v>
                  </c:pt>
                  <c:pt idx="6">
                    <c:v>1.806133992814513</c:v>
                  </c:pt>
                  <c:pt idx="7">
                    <c:v>1.259259041394273</c:v>
                  </c:pt>
                  <c:pt idx="8">
                    <c:v>2.6597144494063421</c:v>
                  </c:pt>
                  <c:pt idx="9">
                    <c:v>2.7836882009305564</c:v>
                  </c:pt>
                  <c:pt idx="10">
                    <c:v>2.9224441825294227</c:v>
                  </c:pt>
                  <c:pt idx="11">
                    <c:v>2.7063734300456814</c:v>
                  </c:pt>
                  <c:pt idx="12">
                    <c:v>2.6014977371104009</c:v>
                  </c:pt>
                  <c:pt idx="13">
                    <c:v>2.6790403399085263</c:v>
                  </c:pt>
                  <c:pt idx="14">
                    <c:v>2.8670276627629301</c:v>
                  </c:pt>
                  <c:pt idx="15">
                    <c:v>2.4948403899706166</c:v>
                  </c:pt>
                  <c:pt idx="16">
                    <c:v>3.0808162183792569</c:v>
                  </c:pt>
                  <c:pt idx="17">
                    <c:v>3.0296251536169727</c:v>
                  </c:pt>
                  <c:pt idx="18">
                    <c:v>2.9678146521512505</c:v>
                  </c:pt>
                  <c:pt idx="19">
                    <c:v>3.3463555157956173</c:v>
                  </c:pt>
                  <c:pt idx="20">
                    <c:v>3.2457972826409462</c:v>
                  </c:pt>
                  <c:pt idx="21">
                    <c:v>3.2257033193958917</c:v>
                  </c:pt>
                  <c:pt idx="22">
                    <c:v>3.2079217423063633</c:v>
                  </c:pt>
                  <c:pt idx="23">
                    <c:v>3.8395262604599689</c:v>
                  </c:pt>
                  <c:pt idx="24">
                    <c:v>3.9363803774776205</c:v>
                  </c:pt>
                </c:numCache>
              </c:numRef>
            </c:plus>
            <c:minus>
              <c:numRef>
                <c:f>'Body weight change (24 weeks)'!$C$22:$AA$22</c:f>
                <c:numCache>
                  <c:formatCode>General</c:formatCode>
                  <c:ptCount val="25"/>
                  <c:pt idx="0">
                    <c:v>1.6054801981546438</c:v>
                  </c:pt>
                  <c:pt idx="1">
                    <c:v>0.4954291069366083</c:v>
                  </c:pt>
                  <c:pt idx="2">
                    <c:v>1.9235955915940266</c:v>
                  </c:pt>
                  <c:pt idx="3">
                    <c:v>1.1982779310327178</c:v>
                  </c:pt>
                  <c:pt idx="4">
                    <c:v>1.8038926163795157</c:v>
                  </c:pt>
                  <c:pt idx="5">
                    <c:v>2.2676595864458959</c:v>
                  </c:pt>
                  <c:pt idx="6">
                    <c:v>1.806133992814513</c:v>
                  </c:pt>
                  <c:pt idx="7">
                    <c:v>1.259259041394273</c:v>
                  </c:pt>
                  <c:pt idx="8">
                    <c:v>2.6597144494063421</c:v>
                  </c:pt>
                  <c:pt idx="9">
                    <c:v>2.7836882009305564</c:v>
                  </c:pt>
                  <c:pt idx="10">
                    <c:v>2.9224441825294227</c:v>
                  </c:pt>
                  <c:pt idx="11">
                    <c:v>2.7063734300456814</c:v>
                  </c:pt>
                  <c:pt idx="12">
                    <c:v>2.6014977371104009</c:v>
                  </c:pt>
                  <c:pt idx="13">
                    <c:v>2.6790403399085263</c:v>
                  </c:pt>
                  <c:pt idx="14">
                    <c:v>2.8670276627629301</c:v>
                  </c:pt>
                  <c:pt idx="15">
                    <c:v>2.4948403899706166</c:v>
                  </c:pt>
                  <c:pt idx="16">
                    <c:v>3.0808162183792569</c:v>
                  </c:pt>
                  <c:pt idx="17">
                    <c:v>3.0296251536169727</c:v>
                  </c:pt>
                  <c:pt idx="18">
                    <c:v>2.9678146521512505</c:v>
                  </c:pt>
                  <c:pt idx="19">
                    <c:v>3.3463555157956173</c:v>
                  </c:pt>
                  <c:pt idx="20">
                    <c:v>3.2457972826409462</c:v>
                  </c:pt>
                  <c:pt idx="21">
                    <c:v>3.2257033193958917</c:v>
                  </c:pt>
                  <c:pt idx="22">
                    <c:v>3.2079217423063633</c:v>
                  </c:pt>
                  <c:pt idx="23">
                    <c:v>3.8395262604599689</c:v>
                  </c:pt>
                  <c:pt idx="24">
                    <c:v>3.9363803774776205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21:$AA$21</c:f>
              <c:numCache>
                <c:formatCode>0.00</c:formatCode>
                <c:ptCount val="25"/>
                <c:pt idx="0">
                  <c:v>10.540000000000001</c:v>
                </c:pt>
                <c:pt idx="1">
                  <c:v>11</c:v>
                </c:pt>
                <c:pt idx="2">
                  <c:v>11.162000000000001</c:v>
                </c:pt>
                <c:pt idx="3">
                  <c:v>13.357999999999999</c:v>
                </c:pt>
                <c:pt idx="4">
                  <c:v>15.435714285714287</c:v>
                </c:pt>
                <c:pt idx="5">
                  <c:v>18.724</c:v>
                </c:pt>
                <c:pt idx="6">
                  <c:v>22.357999999999997</c:v>
                </c:pt>
                <c:pt idx="7">
                  <c:v>24.253333333333334</c:v>
                </c:pt>
                <c:pt idx="8">
                  <c:v>24.821428571428573</c:v>
                </c:pt>
                <c:pt idx="9">
                  <c:v>25.167999999999999</c:v>
                </c:pt>
                <c:pt idx="10">
                  <c:v>26.615999999999996</c:v>
                </c:pt>
                <c:pt idx="11">
                  <c:v>28.002857142857142</c:v>
                </c:pt>
                <c:pt idx="12">
                  <c:v>29.157142857142855</c:v>
                </c:pt>
                <c:pt idx="13">
                  <c:v>29.962857142857139</c:v>
                </c:pt>
                <c:pt idx="14">
                  <c:v>31.248571428571427</c:v>
                </c:pt>
                <c:pt idx="15">
                  <c:v>31.954285714285714</c:v>
                </c:pt>
                <c:pt idx="16">
                  <c:v>32.854285714285716</c:v>
                </c:pt>
                <c:pt idx="17">
                  <c:v>34.105714285714285</c:v>
                </c:pt>
                <c:pt idx="18">
                  <c:v>34.637142857142855</c:v>
                </c:pt>
                <c:pt idx="19">
                  <c:v>35.714285714285708</c:v>
                </c:pt>
                <c:pt idx="20">
                  <c:v>36.400000000000006</c:v>
                </c:pt>
                <c:pt idx="21">
                  <c:v>38.025714285714287</c:v>
                </c:pt>
                <c:pt idx="22">
                  <c:v>38.874285714285712</c:v>
                </c:pt>
                <c:pt idx="23">
                  <c:v>38.954285714285717</c:v>
                </c:pt>
                <c:pt idx="24">
                  <c:v>39.137142857142855</c:v>
                </c:pt>
              </c:numCache>
            </c:numRef>
          </c:val>
        </c:ser>
        <c:ser>
          <c:idx val="3"/>
          <c:order val="3"/>
          <c:tx>
            <c:v>4% + Recovery + HFHC</c:v>
          </c:tx>
          <c:marker>
            <c:symbol val="circle"/>
            <c:size val="7"/>
          </c:marker>
          <c:errBars>
            <c:errDir val="y"/>
            <c:errBarType val="both"/>
            <c:errValType val="cust"/>
            <c:plus>
              <c:numRef>
                <c:f>'Body weight change (24 weeks)'!$C$45:$AA$45</c:f>
                <c:numCache>
                  <c:formatCode>General</c:formatCode>
                  <c:ptCount val="25"/>
                  <c:pt idx="0">
                    <c:v>2.8436732895636592</c:v>
                  </c:pt>
                  <c:pt idx="1">
                    <c:v>1.8592625266102401</c:v>
                  </c:pt>
                  <c:pt idx="2">
                    <c:v>1.8737700727982294</c:v>
                  </c:pt>
                  <c:pt idx="3">
                    <c:v>1.9949591235817206</c:v>
                  </c:pt>
                  <c:pt idx="4">
                    <c:v>2.5671677000149296</c:v>
                  </c:pt>
                  <c:pt idx="5">
                    <c:v>3.9728441293600403</c:v>
                  </c:pt>
                  <c:pt idx="6">
                    <c:v>3.5448930402293706</c:v>
                  </c:pt>
                  <c:pt idx="7">
                    <c:v>1.5126400761582124</c:v>
                  </c:pt>
                  <c:pt idx="8">
                    <c:v>2.9537734811216656</c:v>
                  </c:pt>
                  <c:pt idx="9">
                    <c:v>3.5893911143017894</c:v>
                  </c:pt>
                  <c:pt idx="10">
                    <c:v>3.8342659321042274</c:v>
                  </c:pt>
                  <c:pt idx="11">
                    <c:v>4.6640861913133618</c:v>
                  </c:pt>
                  <c:pt idx="12">
                    <c:v>4.7836596868924701</c:v>
                  </c:pt>
                  <c:pt idx="13">
                    <c:v>6.8136145222005648</c:v>
                  </c:pt>
                  <c:pt idx="14">
                    <c:v>5.8154320561760455</c:v>
                  </c:pt>
                  <c:pt idx="15">
                    <c:v>5.5708937472238231</c:v>
                  </c:pt>
                  <c:pt idx="16">
                    <c:v>5.5386125132047743</c:v>
                  </c:pt>
                  <c:pt idx="17">
                    <c:v>5.6248301561659817</c:v>
                  </c:pt>
                  <c:pt idx="18">
                    <c:v>5.5203202546850196</c:v>
                  </c:pt>
                  <c:pt idx="19">
                    <c:v>5.8593124901427904</c:v>
                  </c:pt>
                  <c:pt idx="20">
                    <c:v>6.3176165261456436</c:v>
                  </c:pt>
                  <c:pt idx="21">
                    <c:v>6.6857887663739</c:v>
                  </c:pt>
                  <c:pt idx="22">
                    <c:v>5.9583410922360018</c:v>
                  </c:pt>
                  <c:pt idx="23">
                    <c:v>5.6937860866035823</c:v>
                  </c:pt>
                  <c:pt idx="24">
                    <c:v>5.3673743248311654</c:v>
                  </c:pt>
                </c:numCache>
              </c:numRef>
            </c:plus>
            <c:minus>
              <c:numRef>
                <c:f>'Body weight change (24 weeks)'!$C$45:$AA$45</c:f>
                <c:numCache>
                  <c:formatCode>General</c:formatCode>
                  <c:ptCount val="25"/>
                  <c:pt idx="0">
                    <c:v>2.8436732895636592</c:v>
                  </c:pt>
                  <c:pt idx="1">
                    <c:v>1.8592625266102401</c:v>
                  </c:pt>
                  <c:pt idx="2">
                    <c:v>1.8737700727982294</c:v>
                  </c:pt>
                  <c:pt idx="3">
                    <c:v>1.9949591235817206</c:v>
                  </c:pt>
                  <c:pt idx="4">
                    <c:v>2.5671677000149296</c:v>
                  </c:pt>
                  <c:pt idx="5">
                    <c:v>3.9728441293600403</c:v>
                  </c:pt>
                  <c:pt idx="6">
                    <c:v>3.5448930402293706</c:v>
                  </c:pt>
                  <c:pt idx="7">
                    <c:v>1.5126400761582124</c:v>
                  </c:pt>
                  <c:pt idx="8">
                    <c:v>2.9537734811216656</c:v>
                  </c:pt>
                  <c:pt idx="9">
                    <c:v>3.5893911143017894</c:v>
                  </c:pt>
                  <c:pt idx="10">
                    <c:v>3.8342659321042274</c:v>
                  </c:pt>
                  <c:pt idx="11">
                    <c:v>4.6640861913133618</c:v>
                  </c:pt>
                  <c:pt idx="12">
                    <c:v>4.7836596868924701</c:v>
                  </c:pt>
                  <c:pt idx="13">
                    <c:v>6.8136145222005648</c:v>
                  </c:pt>
                  <c:pt idx="14">
                    <c:v>5.8154320561760455</c:v>
                  </c:pt>
                  <c:pt idx="15">
                    <c:v>5.5708937472238231</c:v>
                  </c:pt>
                  <c:pt idx="16">
                    <c:v>5.5386125132047743</c:v>
                  </c:pt>
                  <c:pt idx="17">
                    <c:v>5.6248301561659817</c:v>
                  </c:pt>
                  <c:pt idx="18">
                    <c:v>5.5203202546850196</c:v>
                  </c:pt>
                  <c:pt idx="19">
                    <c:v>5.8593124901427904</c:v>
                  </c:pt>
                  <c:pt idx="20">
                    <c:v>6.3176165261456436</c:v>
                  </c:pt>
                  <c:pt idx="21">
                    <c:v>6.6857887663739</c:v>
                  </c:pt>
                  <c:pt idx="22">
                    <c:v>5.9583410922360018</c:v>
                  </c:pt>
                  <c:pt idx="23">
                    <c:v>5.6937860866035823</c:v>
                  </c:pt>
                  <c:pt idx="24">
                    <c:v>5.3673743248311654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44:$AA$44</c:f>
              <c:numCache>
                <c:formatCode>0.00</c:formatCode>
                <c:ptCount val="25"/>
                <c:pt idx="0">
                  <c:v>10.084444444444443</c:v>
                </c:pt>
                <c:pt idx="1">
                  <c:v>10.392857142857144</c:v>
                </c:pt>
                <c:pt idx="2">
                  <c:v>11.338571428571429</c:v>
                </c:pt>
                <c:pt idx="3">
                  <c:v>12.694285714285712</c:v>
                </c:pt>
                <c:pt idx="4">
                  <c:v>14.863333333333335</c:v>
                </c:pt>
                <c:pt idx="5">
                  <c:v>18.562857142857144</c:v>
                </c:pt>
                <c:pt idx="6">
                  <c:v>21.82</c:v>
                </c:pt>
                <c:pt idx="7">
                  <c:v>24.143999999999998</c:v>
                </c:pt>
                <c:pt idx="8">
                  <c:v>23.734444444444446</c:v>
                </c:pt>
                <c:pt idx="9">
                  <c:v>25.215714285714284</c:v>
                </c:pt>
                <c:pt idx="10">
                  <c:v>26.344285714285718</c:v>
                </c:pt>
                <c:pt idx="11">
                  <c:v>27.906666666666666</c:v>
                </c:pt>
                <c:pt idx="12">
                  <c:v>29.126666666666665</c:v>
                </c:pt>
                <c:pt idx="13">
                  <c:v>29.935000000000006</c:v>
                </c:pt>
                <c:pt idx="14">
                  <c:v>33.102499999999999</c:v>
                </c:pt>
                <c:pt idx="15">
                  <c:v>34.39</c:v>
                </c:pt>
                <c:pt idx="16">
                  <c:v>36.24</c:v>
                </c:pt>
                <c:pt idx="17">
                  <c:v>36.935000000000002</c:v>
                </c:pt>
                <c:pt idx="18">
                  <c:v>38.672499999999999</c:v>
                </c:pt>
                <c:pt idx="19">
                  <c:v>40.479999999999997</c:v>
                </c:pt>
                <c:pt idx="20">
                  <c:v>42.022500000000001</c:v>
                </c:pt>
                <c:pt idx="21">
                  <c:v>43</c:v>
                </c:pt>
                <c:pt idx="22">
                  <c:v>43.900000000000006</c:v>
                </c:pt>
                <c:pt idx="23">
                  <c:v>43.98</c:v>
                </c:pt>
                <c:pt idx="24">
                  <c:v>43.677500000000002</c:v>
                </c:pt>
              </c:numCache>
            </c:numRef>
          </c:val>
        </c:ser>
        <c:marker val="1"/>
        <c:axId val="127514496"/>
        <c:axId val="127516032"/>
      </c:lineChart>
      <c:catAx>
        <c:axId val="12751449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7516032"/>
        <c:crosses val="autoZero"/>
        <c:auto val="1"/>
        <c:lblAlgn val="ctr"/>
        <c:lblOffset val="100"/>
      </c:catAx>
      <c:valAx>
        <c:axId val="127516032"/>
        <c:scaling>
          <c:orientation val="minMax"/>
        </c:scaling>
        <c:axPos val="l"/>
        <c:majorGridlines/>
        <c:numFmt formatCode="0" sourceLinked="0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75144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7.0636207752688904E-2"/>
          <c:y val="5.1844392096216725E-2"/>
          <c:w val="0.29804407467934457"/>
          <c:h val="0.19943627871429159"/>
        </c:manualLayout>
      </c:layout>
      <c:txPr>
        <a:bodyPr/>
        <a:lstStyle/>
        <a:p>
          <a:pPr>
            <a:defRPr lang="en-GB" sz="1600"/>
          </a:pPr>
          <a:endParaRPr lang="en-US"/>
        </a:p>
      </c:txPr>
    </c:legend>
    <c:plotVisOnly val="1"/>
    <c:dispBlanksAs val="span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4.7941430433963712E-2"/>
          <c:y val="2.4734099050417031E-2"/>
          <c:w val="0.92732354401645656"/>
          <c:h val="0.91945603997254222"/>
        </c:manualLayout>
      </c:layout>
      <c:lineChart>
        <c:grouping val="standard"/>
        <c:ser>
          <c:idx val="0"/>
          <c:order val="0"/>
          <c:tx>
            <c:v>18% + Recovery + Regular Chow</c:v>
          </c:tx>
          <c:errBars>
            <c:errDir val="y"/>
            <c:errBarType val="both"/>
            <c:errValType val="cust"/>
            <c:plus>
              <c:numRef>
                <c:f>'Body weight change (24 weeks)'!$C$141:$AA$141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98931373520571253</c:v>
                  </c:pt>
                  <c:pt idx="8">
                    <c:v>0.90753673020253678</c:v>
                  </c:pt>
                  <c:pt idx="12">
                    <c:v>0.97905992325972246</c:v>
                  </c:pt>
                  <c:pt idx="16">
                    <c:v>0.88409558306778269</c:v>
                  </c:pt>
                  <c:pt idx="20">
                    <c:v>1.5363267881541272</c:v>
                  </c:pt>
                  <c:pt idx="24">
                    <c:v>1.8822061523648168</c:v>
                  </c:pt>
                </c:numCache>
              </c:numRef>
            </c:plus>
            <c:minus>
              <c:numRef>
                <c:f>'Body weight change (24 weeks)'!$C$141:$AA$141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98931373520571253</c:v>
                  </c:pt>
                  <c:pt idx="8">
                    <c:v>0.90753673020253678</c:v>
                  </c:pt>
                  <c:pt idx="12">
                    <c:v>0.97905992325972246</c:v>
                  </c:pt>
                  <c:pt idx="16">
                    <c:v>0.88409558306778269</c:v>
                  </c:pt>
                  <c:pt idx="20">
                    <c:v>1.5363267881541272</c:v>
                  </c:pt>
                  <c:pt idx="24">
                    <c:v>1.8822061523648168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139:$AA$139</c:f>
              <c:numCache>
                <c:formatCode>General</c:formatCode>
                <c:ptCount val="25"/>
                <c:pt idx="0">
                  <c:v>0</c:v>
                </c:pt>
                <c:pt idx="4">
                  <c:v>12.354999999999999</c:v>
                </c:pt>
                <c:pt idx="8">
                  <c:v>16.347499999999997</c:v>
                </c:pt>
                <c:pt idx="12">
                  <c:v>20.445</c:v>
                </c:pt>
                <c:pt idx="16">
                  <c:v>23.935000000000002</c:v>
                </c:pt>
                <c:pt idx="20">
                  <c:v>27.450000000000003</c:v>
                </c:pt>
                <c:pt idx="24">
                  <c:v>28.71</c:v>
                </c:pt>
              </c:numCache>
            </c:numRef>
          </c:val>
        </c:ser>
        <c:ser>
          <c:idx val="2"/>
          <c:order val="1"/>
          <c:tx>
            <c:v>18% + Recovery + HFHC</c:v>
          </c:tx>
          <c:errBars>
            <c:errDir val="y"/>
            <c:errBarType val="both"/>
            <c:errValType val="cust"/>
            <c:plus>
              <c:numRef>
                <c:f>'Body weight change (24 weeks)'!$C$162:$AA$162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1.233000856086937</c:v>
                  </c:pt>
                  <c:pt idx="8">
                    <c:v>1.4331544462013346</c:v>
                  </c:pt>
                  <c:pt idx="12">
                    <c:v>1.9812078246474965</c:v>
                  </c:pt>
                  <c:pt idx="16">
                    <c:v>2.3161170810935636</c:v>
                  </c:pt>
                  <c:pt idx="20">
                    <c:v>2.4940361086221592</c:v>
                  </c:pt>
                  <c:pt idx="24">
                    <c:v>1.8455995713528501</c:v>
                  </c:pt>
                </c:numCache>
              </c:numRef>
            </c:plus>
            <c:minus>
              <c:numRef>
                <c:f>'Body weight change (24 weeks)'!$C$162:$AA$162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1.233000856086937</c:v>
                  </c:pt>
                  <c:pt idx="8">
                    <c:v>1.4331544462013346</c:v>
                  </c:pt>
                  <c:pt idx="12">
                    <c:v>1.9812078246474965</c:v>
                  </c:pt>
                  <c:pt idx="16">
                    <c:v>2.3161170810935636</c:v>
                  </c:pt>
                  <c:pt idx="20">
                    <c:v>2.4940361086221592</c:v>
                  </c:pt>
                  <c:pt idx="24">
                    <c:v>1.8455995713528501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160:$AA$160</c:f>
              <c:numCache>
                <c:formatCode>General</c:formatCode>
                <c:ptCount val="25"/>
                <c:pt idx="0">
                  <c:v>0</c:v>
                </c:pt>
                <c:pt idx="4">
                  <c:v>12.453333333333333</c:v>
                </c:pt>
                <c:pt idx="8">
                  <c:v>17.035</c:v>
                </c:pt>
                <c:pt idx="12">
                  <c:v>23.933333333333334</c:v>
                </c:pt>
                <c:pt idx="16">
                  <c:v>30.635000000000002</c:v>
                </c:pt>
                <c:pt idx="20">
                  <c:v>35.221666666666664</c:v>
                </c:pt>
                <c:pt idx="24">
                  <c:v>37.106666666666662</c:v>
                </c:pt>
              </c:numCache>
            </c:numRef>
          </c:val>
        </c:ser>
        <c:ser>
          <c:idx val="1"/>
          <c:order val="2"/>
          <c:tx>
            <c:v>4% + Recovery + Regular Chow</c:v>
          </c:tx>
          <c:errBars>
            <c:errDir val="y"/>
            <c:errBarType val="both"/>
            <c:errValType val="cust"/>
            <c:plus>
              <c:numRef>
                <c:f>'Body weight change (24 weeks)'!$C$152:$AA$152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53606972335631919</c:v>
                  </c:pt>
                  <c:pt idx="8">
                    <c:v>0.80582235006478542</c:v>
                  </c:pt>
                  <c:pt idx="12">
                    <c:v>0.56753734630930319</c:v>
                  </c:pt>
                  <c:pt idx="16">
                    <c:v>0.796420136619856</c:v>
                  </c:pt>
                  <c:pt idx="20">
                    <c:v>1.0091557055753309</c:v>
                  </c:pt>
                  <c:pt idx="24">
                    <c:v>1.348471293699643</c:v>
                  </c:pt>
                </c:numCache>
              </c:numRef>
            </c:plus>
            <c:minus>
              <c:numRef>
                <c:f>'Body weight change (24 weeks)'!$C$152:$AA$152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53606972335631919</c:v>
                  </c:pt>
                  <c:pt idx="8">
                    <c:v>0.80582235006478542</c:v>
                  </c:pt>
                  <c:pt idx="12">
                    <c:v>0.56753734630930319</c:v>
                  </c:pt>
                  <c:pt idx="16">
                    <c:v>0.796420136619856</c:v>
                  </c:pt>
                  <c:pt idx="20">
                    <c:v>1.0091557055753309</c:v>
                  </c:pt>
                  <c:pt idx="24">
                    <c:v>1.348471293699643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150:$AA$150</c:f>
              <c:numCache>
                <c:formatCode>General</c:formatCode>
                <c:ptCount val="25"/>
                <c:pt idx="0">
                  <c:v>0</c:v>
                </c:pt>
                <c:pt idx="4">
                  <c:v>4.895714285714285</c:v>
                </c:pt>
                <c:pt idx="8">
                  <c:v>14.281428571428574</c:v>
                </c:pt>
                <c:pt idx="12">
                  <c:v>18.617142857142856</c:v>
                </c:pt>
                <c:pt idx="16">
                  <c:v>22.314285714285717</c:v>
                </c:pt>
                <c:pt idx="20">
                  <c:v>25.860000000000003</c:v>
                </c:pt>
                <c:pt idx="24">
                  <c:v>28.59714285714286</c:v>
                </c:pt>
              </c:numCache>
            </c:numRef>
          </c:val>
        </c:ser>
        <c:ser>
          <c:idx val="3"/>
          <c:order val="3"/>
          <c:tx>
            <c:v>4% + Recovery + HFHC</c:v>
          </c:tx>
          <c:errBars>
            <c:errDir val="y"/>
            <c:errBarType val="both"/>
            <c:errValType val="cust"/>
            <c:plus>
              <c:numRef>
                <c:f>'Body weight change (24 weeks)'!$C$175:$AA$175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47079260721930088</c:v>
                  </c:pt>
                  <c:pt idx="8">
                    <c:v>0.61259919831630338</c:v>
                  </c:pt>
                  <c:pt idx="12">
                    <c:v>1.007662004865411</c:v>
                  </c:pt>
                  <c:pt idx="16">
                    <c:v>1.4791092879548418</c:v>
                  </c:pt>
                  <c:pt idx="20">
                    <c:v>1.7820302315145351</c:v>
                  </c:pt>
                  <c:pt idx="24">
                    <c:v>1.4225920898023439</c:v>
                  </c:pt>
                </c:numCache>
              </c:numRef>
            </c:plus>
            <c:minus>
              <c:numRef>
                <c:f>'Body weight change (24 weeks)'!$C$175:$AA$175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47079260721930088</c:v>
                  </c:pt>
                  <c:pt idx="8">
                    <c:v>0.61259919831630338</c:v>
                  </c:pt>
                  <c:pt idx="12">
                    <c:v>1.007662004865411</c:v>
                  </c:pt>
                  <c:pt idx="16">
                    <c:v>1.4791092879548418</c:v>
                  </c:pt>
                  <c:pt idx="20">
                    <c:v>1.7820302315145351</c:v>
                  </c:pt>
                  <c:pt idx="24">
                    <c:v>1.4225920898023439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173:$AA$173</c:f>
              <c:numCache>
                <c:formatCode>General</c:formatCode>
                <c:ptCount val="25"/>
                <c:pt idx="0">
                  <c:v>0</c:v>
                </c:pt>
                <c:pt idx="4">
                  <c:v>4.7788888888888881</c:v>
                </c:pt>
                <c:pt idx="8">
                  <c:v>13.649999999999999</c:v>
                </c:pt>
                <c:pt idx="12">
                  <c:v>19.042222222222222</c:v>
                </c:pt>
                <c:pt idx="16">
                  <c:v>25.557500000000001</c:v>
                </c:pt>
                <c:pt idx="20">
                  <c:v>31.34</c:v>
                </c:pt>
                <c:pt idx="24">
                  <c:v>32.995000000000005</c:v>
                </c:pt>
              </c:numCache>
            </c:numRef>
          </c:val>
        </c:ser>
        <c:marker val="1"/>
        <c:axId val="112429696"/>
        <c:axId val="112435584"/>
      </c:lineChart>
      <c:catAx>
        <c:axId val="11242969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12435584"/>
        <c:crosses val="autoZero"/>
        <c:auto val="1"/>
        <c:lblAlgn val="ctr"/>
        <c:lblOffset val="100"/>
      </c:catAx>
      <c:valAx>
        <c:axId val="11243558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124296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7.0636207752688904E-2"/>
          <c:y val="5.1844392096216725E-2"/>
          <c:w val="0.29555811581334351"/>
          <c:h val="0.19943627871429195"/>
        </c:manualLayout>
      </c:layout>
      <c:txPr>
        <a:bodyPr/>
        <a:lstStyle/>
        <a:p>
          <a:pPr>
            <a:defRPr lang="en-GB" sz="1600"/>
          </a:pPr>
          <a:endParaRPr lang="en-US"/>
        </a:p>
      </c:txPr>
    </c:legend>
    <c:plotVisOnly val="1"/>
    <c:dispBlanksAs val="span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4.7941430433963712E-2"/>
          <c:y val="2.4734099050417031E-2"/>
          <c:w val="0.92732354401645656"/>
          <c:h val="0.91945603997254222"/>
        </c:manualLayout>
      </c:layout>
      <c:lineChart>
        <c:grouping val="standard"/>
        <c:ser>
          <c:idx val="0"/>
          <c:order val="0"/>
          <c:tx>
            <c:v>18% + Recovery + Regular Chow</c:v>
          </c:tx>
          <c:spPr>
            <a:ln w="19050">
              <a:solidFill>
                <a:sysClr val="windowText" lastClr="000000"/>
              </a:solidFill>
            </a:ln>
          </c:spPr>
          <c:marker>
            <c:symbol val="diamond"/>
            <c:size val="9"/>
            <c:spPr>
              <a:solidFill>
                <a:sysClr val="window" lastClr="FFFFFF"/>
              </a:solidFill>
              <a:ln w="1905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Body weight change (24 weeks)'!$C$12:$AA$12</c:f>
                <c:numCache>
                  <c:formatCode>General</c:formatCode>
                  <c:ptCount val="25"/>
                  <c:pt idx="0">
                    <c:v>0.46009962689254308</c:v>
                  </c:pt>
                  <c:pt idx="1">
                    <c:v>0.70357124728061582</c:v>
                  </c:pt>
                  <c:pt idx="2">
                    <c:v>0.81670833227046147</c:v>
                  </c:pt>
                  <c:pt idx="3">
                    <c:v>0.83085046789419603</c:v>
                  </c:pt>
                  <c:pt idx="4">
                    <c:v>0.84276331196841592</c:v>
                  </c:pt>
                  <c:pt idx="5">
                    <c:v>5.3033008588990557E-2</c:v>
                  </c:pt>
                  <c:pt idx="6">
                    <c:v>0.10960155108377297</c:v>
                  </c:pt>
                  <c:pt idx="7">
                    <c:v>0.10606601717779991</c:v>
                  </c:pt>
                  <c:pt idx="8">
                    <c:v>0.99313791422269682</c:v>
                  </c:pt>
                  <c:pt idx="9">
                    <c:v>0.69296464556283444</c:v>
                  </c:pt>
                  <c:pt idx="10">
                    <c:v>0.46669047558313326</c:v>
                  </c:pt>
                  <c:pt idx="11">
                    <c:v>0.88379390508575317</c:v>
                  </c:pt>
                  <c:pt idx="12">
                    <c:v>1.0166120203892945</c:v>
                  </c:pt>
                  <c:pt idx="13">
                    <c:v>1.0019980039900565</c:v>
                  </c:pt>
                  <c:pt idx="14">
                    <c:v>1.0939340321366229</c:v>
                  </c:pt>
                  <c:pt idx="15">
                    <c:v>1.261014802979437</c:v>
                  </c:pt>
                  <c:pt idx="16">
                    <c:v>0.94315074793657627</c:v>
                  </c:pt>
                  <c:pt idx="17">
                    <c:v>1.3524391545155747</c:v>
                  </c:pt>
                  <c:pt idx="18">
                    <c:v>1.3805162078005639</c:v>
                  </c:pt>
                  <c:pt idx="19">
                    <c:v>1.7432225904915333</c:v>
                  </c:pt>
                  <c:pt idx="20">
                    <c:v>1.5788471532524335</c:v>
                  </c:pt>
                  <c:pt idx="21">
                    <c:v>1.8090973808320441</c:v>
                  </c:pt>
                  <c:pt idx="22">
                    <c:v>1.918061086966057</c:v>
                  </c:pt>
                  <c:pt idx="23">
                    <c:v>1.873950817568772</c:v>
                  </c:pt>
                  <c:pt idx="24">
                    <c:v>1.873950817568772</c:v>
                  </c:pt>
                </c:numCache>
              </c:numRef>
            </c:plus>
            <c:minus>
              <c:numRef>
                <c:f>'Body weight change (24 weeks)'!$C$12:$AA$12</c:f>
                <c:numCache>
                  <c:formatCode>General</c:formatCode>
                  <c:ptCount val="25"/>
                  <c:pt idx="0">
                    <c:v>0.46009962689254308</c:v>
                  </c:pt>
                  <c:pt idx="1">
                    <c:v>0.70357124728061582</c:v>
                  </c:pt>
                  <c:pt idx="2">
                    <c:v>0.81670833227046147</c:v>
                  </c:pt>
                  <c:pt idx="3">
                    <c:v>0.83085046789419603</c:v>
                  </c:pt>
                  <c:pt idx="4">
                    <c:v>0.84276331196841592</c:v>
                  </c:pt>
                  <c:pt idx="5">
                    <c:v>5.3033008588990557E-2</c:v>
                  </c:pt>
                  <c:pt idx="6">
                    <c:v>0.10960155108377297</c:v>
                  </c:pt>
                  <c:pt idx="7">
                    <c:v>0.10606601717779991</c:v>
                  </c:pt>
                  <c:pt idx="8">
                    <c:v>0.99313791422269682</c:v>
                  </c:pt>
                  <c:pt idx="9">
                    <c:v>0.69296464556283444</c:v>
                  </c:pt>
                  <c:pt idx="10">
                    <c:v>0.46669047558313326</c:v>
                  </c:pt>
                  <c:pt idx="11">
                    <c:v>0.88379390508575317</c:v>
                  </c:pt>
                  <c:pt idx="12">
                    <c:v>1.0166120203892945</c:v>
                  </c:pt>
                  <c:pt idx="13">
                    <c:v>1.0019980039900565</c:v>
                  </c:pt>
                  <c:pt idx="14">
                    <c:v>1.0939340321366229</c:v>
                  </c:pt>
                  <c:pt idx="15">
                    <c:v>1.261014802979437</c:v>
                  </c:pt>
                  <c:pt idx="16">
                    <c:v>0.94315074793657627</c:v>
                  </c:pt>
                  <c:pt idx="17">
                    <c:v>1.3524391545155747</c:v>
                  </c:pt>
                  <c:pt idx="18">
                    <c:v>1.3805162078005639</c:v>
                  </c:pt>
                  <c:pt idx="19">
                    <c:v>1.7432225904915333</c:v>
                  </c:pt>
                  <c:pt idx="20">
                    <c:v>1.5788471532524335</c:v>
                  </c:pt>
                  <c:pt idx="21">
                    <c:v>1.8090973808320441</c:v>
                  </c:pt>
                  <c:pt idx="22">
                    <c:v>1.918061086966057</c:v>
                  </c:pt>
                  <c:pt idx="23">
                    <c:v>1.873950817568772</c:v>
                  </c:pt>
                  <c:pt idx="24">
                    <c:v>1.873950817568772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10:$AA$10</c:f>
              <c:numCache>
                <c:formatCode>0.00</c:formatCode>
                <c:ptCount val="25"/>
                <c:pt idx="0">
                  <c:v>12.245000000000001</c:v>
                </c:pt>
                <c:pt idx="1">
                  <c:v>15.605</c:v>
                </c:pt>
                <c:pt idx="2">
                  <c:v>17.855</c:v>
                </c:pt>
                <c:pt idx="3">
                  <c:v>20.125</c:v>
                </c:pt>
                <c:pt idx="4">
                  <c:v>24.6</c:v>
                </c:pt>
                <c:pt idx="5">
                  <c:v>25.574999999999999</c:v>
                </c:pt>
                <c:pt idx="6">
                  <c:v>26.395</c:v>
                </c:pt>
                <c:pt idx="7">
                  <c:v>27.03</c:v>
                </c:pt>
                <c:pt idx="8">
                  <c:v>28.592500000000001</c:v>
                </c:pt>
                <c:pt idx="9">
                  <c:v>28.94</c:v>
                </c:pt>
                <c:pt idx="10">
                  <c:v>30.86</c:v>
                </c:pt>
                <c:pt idx="11">
                  <c:v>32.344999999999999</c:v>
                </c:pt>
                <c:pt idx="12">
                  <c:v>32.69</c:v>
                </c:pt>
                <c:pt idx="13">
                  <c:v>33.46</c:v>
                </c:pt>
                <c:pt idx="14">
                  <c:v>34.784999999999997</c:v>
                </c:pt>
                <c:pt idx="15">
                  <c:v>35.524999999999999</c:v>
                </c:pt>
                <c:pt idx="16">
                  <c:v>36.18</c:v>
                </c:pt>
                <c:pt idx="17">
                  <c:v>37.504999999999995</c:v>
                </c:pt>
                <c:pt idx="18">
                  <c:v>38.274999999999999</c:v>
                </c:pt>
                <c:pt idx="19">
                  <c:v>38.965000000000003</c:v>
                </c:pt>
                <c:pt idx="20">
                  <c:v>39.695</c:v>
                </c:pt>
                <c:pt idx="21">
                  <c:v>40.53</c:v>
                </c:pt>
                <c:pt idx="22">
                  <c:v>40.824999999999996</c:v>
                </c:pt>
                <c:pt idx="23">
                  <c:v>40.954999999999998</c:v>
                </c:pt>
                <c:pt idx="24">
                  <c:v>40.954999999999998</c:v>
                </c:pt>
              </c:numCache>
            </c:numRef>
          </c:val>
        </c:ser>
        <c:ser>
          <c:idx val="2"/>
          <c:order val="1"/>
          <c:tx>
            <c:v>18% + Recovery + HFHC</c:v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Body weight change (24 weeks)'!$C$33:$AA$33</c:f>
                <c:numCache>
                  <c:formatCode>General</c:formatCode>
                  <c:ptCount val="25"/>
                  <c:pt idx="0">
                    <c:v>0.6186674748557941</c:v>
                  </c:pt>
                  <c:pt idx="1">
                    <c:v>0.48162398888206143</c:v>
                  </c:pt>
                  <c:pt idx="2">
                    <c:v>0.52726969696097625</c:v>
                  </c:pt>
                  <c:pt idx="3">
                    <c:v>0.86637655400715541</c:v>
                  </c:pt>
                  <c:pt idx="4">
                    <c:v>1.3883237294585935</c:v>
                  </c:pt>
                  <c:pt idx="5">
                    <c:v>1.4387106496211612</c:v>
                  </c:pt>
                  <c:pt idx="6">
                    <c:v>1.405870430255459</c:v>
                  </c:pt>
                  <c:pt idx="7">
                    <c:v>1.408514583997371</c:v>
                  </c:pt>
                  <c:pt idx="8">
                    <c:v>1.4584321871257595</c:v>
                  </c:pt>
                  <c:pt idx="9">
                    <c:v>1.4437970771545374</c:v>
                  </c:pt>
                  <c:pt idx="10">
                    <c:v>1.3972691620124977</c:v>
                  </c:pt>
                  <c:pt idx="11">
                    <c:v>1.5290992264874392</c:v>
                  </c:pt>
                  <c:pt idx="12">
                    <c:v>1.9771939993615055</c:v>
                  </c:pt>
                  <c:pt idx="13">
                    <c:v>2.3369177230798166</c:v>
                  </c:pt>
                  <c:pt idx="14">
                    <c:v>1.9391544549106852</c:v>
                  </c:pt>
                  <c:pt idx="15">
                    <c:v>2.025026200104842</c:v>
                  </c:pt>
                  <c:pt idx="16">
                    <c:v>2.3049536028109361</c:v>
                  </c:pt>
                  <c:pt idx="17">
                    <c:v>2.5324594984147435</c:v>
                  </c:pt>
                  <c:pt idx="18">
                    <c:v>2.4047600942944531</c:v>
                  </c:pt>
                  <c:pt idx="19">
                    <c:v>2.7378466802296448</c:v>
                  </c:pt>
                  <c:pt idx="20">
                    <c:v>2.5712603913256316</c:v>
                  </c:pt>
                  <c:pt idx="21">
                    <c:v>2.4483354889938127</c:v>
                  </c:pt>
                  <c:pt idx="22">
                    <c:v>2.401168696928881</c:v>
                  </c:pt>
                  <c:pt idx="23">
                    <c:v>2.3748777746327234</c:v>
                  </c:pt>
                  <c:pt idx="24">
                    <c:v>2.0736051536715845</c:v>
                  </c:pt>
                </c:numCache>
              </c:numRef>
            </c:plus>
            <c:minus>
              <c:numRef>
                <c:f>'Body weight change (24 weeks)'!$C$33:$AA$33</c:f>
                <c:numCache>
                  <c:formatCode>General</c:formatCode>
                  <c:ptCount val="25"/>
                  <c:pt idx="0">
                    <c:v>0.6186674748557941</c:v>
                  </c:pt>
                  <c:pt idx="1">
                    <c:v>0.48162398888206143</c:v>
                  </c:pt>
                  <c:pt idx="2">
                    <c:v>0.52726969696097625</c:v>
                  </c:pt>
                  <c:pt idx="3">
                    <c:v>0.86637655400715541</c:v>
                  </c:pt>
                  <c:pt idx="4">
                    <c:v>1.3883237294585935</c:v>
                  </c:pt>
                  <c:pt idx="5">
                    <c:v>1.4387106496211612</c:v>
                  </c:pt>
                  <c:pt idx="6">
                    <c:v>1.405870430255459</c:v>
                  </c:pt>
                  <c:pt idx="7">
                    <c:v>1.408514583997371</c:v>
                  </c:pt>
                  <c:pt idx="8">
                    <c:v>1.4584321871257595</c:v>
                  </c:pt>
                  <c:pt idx="9">
                    <c:v>1.4437970771545374</c:v>
                  </c:pt>
                  <c:pt idx="10">
                    <c:v>1.3972691620124977</c:v>
                  </c:pt>
                  <c:pt idx="11">
                    <c:v>1.5290992264874392</c:v>
                  </c:pt>
                  <c:pt idx="12">
                    <c:v>1.9771939993615055</c:v>
                  </c:pt>
                  <c:pt idx="13">
                    <c:v>2.3369177230798166</c:v>
                  </c:pt>
                  <c:pt idx="14">
                    <c:v>1.9391544549106852</c:v>
                  </c:pt>
                  <c:pt idx="15">
                    <c:v>2.025026200104842</c:v>
                  </c:pt>
                  <c:pt idx="16">
                    <c:v>2.3049536028109361</c:v>
                  </c:pt>
                  <c:pt idx="17">
                    <c:v>2.5324594984147435</c:v>
                  </c:pt>
                  <c:pt idx="18">
                    <c:v>2.4047600942944531</c:v>
                  </c:pt>
                  <c:pt idx="19">
                    <c:v>2.7378466802296448</c:v>
                  </c:pt>
                  <c:pt idx="20">
                    <c:v>2.5712603913256316</c:v>
                  </c:pt>
                  <c:pt idx="21">
                    <c:v>2.4483354889938127</c:v>
                  </c:pt>
                  <c:pt idx="22">
                    <c:v>2.401168696928881</c:v>
                  </c:pt>
                  <c:pt idx="23">
                    <c:v>2.3748777746327234</c:v>
                  </c:pt>
                  <c:pt idx="24">
                    <c:v>2.0736051536715845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31:$AA$31</c:f>
              <c:numCache>
                <c:formatCode>0.00</c:formatCode>
                <c:ptCount val="25"/>
                <c:pt idx="0">
                  <c:v>11.308333333333332</c:v>
                </c:pt>
                <c:pt idx="1">
                  <c:v>16.762</c:v>
                </c:pt>
                <c:pt idx="2">
                  <c:v>19.404000000000003</c:v>
                </c:pt>
                <c:pt idx="3">
                  <c:v>21.18</c:v>
                </c:pt>
                <c:pt idx="4">
                  <c:v>23.761666666666667</c:v>
                </c:pt>
                <c:pt idx="5">
                  <c:v>24.675999999999998</c:v>
                </c:pt>
                <c:pt idx="6">
                  <c:v>25.675999999999998</c:v>
                </c:pt>
                <c:pt idx="7">
                  <c:v>26.796000000000003</c:v>
                </c:pt>
                <c:pt idx="8">
                  <c:v>28.343333333333334</c:v>
                </c:pt>
                <c:pt idx="9">
                  <c:v>28.265000000000001</c:v>
                </c:pt>
                <c:pt idx="10">
                  <c:v>29.474999999999998</c:v>
                </c:pt>
                <c:pt idx="11">
                  <c:v>34.756666666666668</c:v>
                </c:pt>
                <c:pt idx="12">
                  <c:v>35.241666666666667</c:v>
                </c:pt>
                <c:pt idx="13">
                  <c:v>36.516666666666659</c:v>
                </c:pt>
                <c:pt idx="14">
                  <c:v>37.9</c:v>
                </c:pt>
                <c:pt idx="15">
                  <c:v>39.696666666666665</c:v>
                </c:pt>
                <c:pt idx="16">
                  <c:v>41.943333333333335</c:v>
                </c:pt>
                <c:pt idx="17">
                  <c:v>43.113333333333337</c:v>
                </c:pt>
                <c:pt idx="18">
                  <c:v>44.633333333333333</c:v>
                </c:pt>
                <c:pt idx="19">
                  <c:v>45.553333333333335</c:v>
                </c:pt>
                <c:pt idx="20">
                  <c:v>46.53</c:v>
                </c:pt>
                <c:pt idx="21">
                  <c:v>47.82</c:v>
                </c:pt>
                <c:pt idx="22">
                  <c:v>48.616666666666667</c:v>
                </c:pt>
                <c:pt idx="23">
                  <c:v>48.346666666666664</c:v>
                </c:pt>
                <c:pt idx="24">
                  <c:v>48.414999999999999</c:v>
                </c:pt>
              </c:numCache>
            </c:numRef>
          </c:val>
        </c:ser>
        <c:ser>
          <c:idx val="1"/>
          <c:order val="2"/>
          <c:tx>
            <c:v>4% + Recovery + Regular Chow</c:v>
          </c:tx>
          <c:spPr>
            <a:ln w="19050">
              <a:solidFill>
                <a:sysClr val="windowText" lastClr="000000"/>
              </a:solidFill>
            </a:ln>
          </c:spPr>
          <c:marker>
            <c:symbol val="square"/>
            <c:size val="9"/>
            <c:spPr>
              <a:solidFill>
                <a:sysClr val="window" lastClr="FFFFFF"/>
              </a:solidFill>
              <a:ln w="1905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Body weight change (24 weeks)'!$C$23:$AA$23</c:f>
                <c:numCache>
                  <c:formatCode>General</c:formatCode>
                  <c:ptCount val="25"/>
                  <c:pt idx="0">
                    <c:v>0.60681447702226965</c:v>
                  </c:pt>
                  <c:pt idx="1">
                    <c:v>0.18725460131672722</c:v>
                  </c:pt>
                  <c:pt idx="2">
                    <c:v>0.72705079405970896</c:v>
                  </c:pt>
                  <c:pt idx="3">
                    <c:v>0.4529064867213683</c:v>
                  </c:pt>
                  <c:pt idx="4">
                    <c:v>0.68180732211511974</c:v>
                  </c:pt>
                  <c:pt idx="5">
                    <c:v>0.85709476055534517</c:v>
                  </c:pt>
                  <c:pt idx="6">
                    <c:v>0.68265448277818874</c:v>
                  </c:pt>
                  <c:pt idx="7">
                    <c:v>0.47595517996269104</c:v>
                  </c:pt>
                  <c:pt idx="8">
                    <c:v>1.0052775702248951</c:v>
                  </c:pt>
                  <c:pt idx="9">
                    <c:v>1.0521352438867215</c:v>
                  </c:pt>
                  <c:pt idx="10">
                    <c:v>1.104580075348615</c:v>
                  </c:pt>
                  <c:pt idx="11">
                    <c:v>1.0229130072533905</c:v>
                  </c:pt>
                  <c:pt idx="12">
                    <c:v>0.98327372124162982</c:v>
                  </c:pt>
                  <c:pt idx="13">
                    <c:v>1.0125820702439872</c:v>
                  </c:pt>
                  <c:pt idx="14">
                    <c:v>1.0836345996590673</c:v>
                  </c:pt>
                  <c:pt idx="15">
                    <c:v>0.94296103323737901</c:v>
                  </c:pt>
                  <c:pt idx="16">
                    <c:v>1.1644390784179961</c:v>
                  </c:pt>
                  <c:pt idx="17">
                    <c:v>1.1450906746023382</c:v>
                  </c:pt>
                  <c:pt idx="18">
                    <c:v>1.1217285009894105</c:v>
                  </c:pt>
                  <c:pt idx="19">
                    <c:v>1.2648034990292112</c:v>
                  </c:pt>
                  <c:pt idx="20">
                    <c:v>1.2267960594281671</c:v>
                  </c:pt>
                  <c:pt idx="21">
                    <c:v>1.2192012551995832</c:v>
                  </c:pt>
                  <c:pt idx="22">
                    <c:v>1.2124804507856666</c:v>
                  </c:pt>
                  <c:pt idx="23">
                    <c:v>1.4512045196398411</c:v>
                  </c:pt>
                  <c:pt idx="24">
                    <c:v>1.4878119349371917</c:v>
                  </c:pt>
                </c:numCache>
              </c:numRef>
            </c:plus>
            <c:minus>
              <c:numRef>
                <c:f>'Body weight change (24 weeks)'!$C$23:$AA$23</c:f>
                <c:numCache>
                  <c:formatCode>General</c:formatCode>
                  <c:ptCount val="25"/>
                  <c:pt idx="0">
                    <c:v>0.60681447702226965</c:v>
                  </c:pt>
                  <c:pt idx="1">
                    <c:v>0.18725460131672722</c:v>
                  </c:pt>
                  <c:pt idx="2">
                    <c:v>0.72705079405970896</c:v>
                  </c:pt>
                  <c:pt idx="3">
                    <c:v>0.4529064867213683</c:v>
                  </c:pt>
                  <c:pt idx="4">
                    <c:v>0.68180732211511974</c:v>
                  </c:pt>
                  <c:pt idx="5">
                    <c:v>0.85709476055534517</c:v>
                  </c:pt>
                  <c:pt idx="6">
                    <c:v>0.68265448277818874</c:v>
                  </c:pt>
                  <c:pt idx="7">
                    <c:v>0.47595517996269104</c:v>
                  </c:pt>
                  <c:pt idx="8">
                    <c:v>1.0052775702248951</c:v>
                  </c:pt>
                  <c:pt idx="9">
                    <c:v>1.0521352438867215</c:v>
                  </c:pt>
                  <c:pt idx="10">
                    <c:v>1.104580075348615</c:v>
                  </c:pt>
                  <c:pt idx="11">
                    <c:v>1.0229130072533905</c:v>
                  </c:pt>
                  <c:pt idx="12">
                    <c:v>0.98327372124162982</c:v>
                  </c:pt>
                  <c:pt idx="13">
                    <c:v>1.0125820702439872</c:v>
                  </c:pt>
                  <c:pt idx="14">
                    <c:v>1.0836345996590673</c:v>
                  </c:pt>
                  <c:pt idx="15">
                    <c:v>0.94296103323737901</c:v>
                  </c:pt>
                  <c:pt idx="16">
                    <c:v>1.1644390784179961</c:v>
                  </c:pt>
                  <c:pt idx="17">
                    <c:v>1.1450906746023382</c:v>
                  </c:pt>
                  <c:pt idx="18">
                    <c:v>1.1217285009894105</c:v>
                  </c:pt>
                  <c:pt idx="19">
                    <c:v>1.2648034990292112</c:v>
                  </c:pt>
                  <c:pt idx="20">
                    <c:v>1.2267960594281671</c:v>
                  </c:pt>
                  <c:pt idx="21">
                    <c:v>1.2192012551995832</c:v>
                  </c:pt>
                  <c:pt idx="22">
                    <c:v>1.2124804507856666</c:v>
                  </c:pt>
                  <c:pt idx="23">
                    <c:v>1.4512045196398411</c:v>
                  </c:pt>
                  <c:pt idx="24">
                    <c:v>1.4878119349371917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21:$AA$21</c:f>
              <c:numCache>
                <c:formatCode>0.00</c:formatCode>
                <c:ptCount val="25"/>
                <c:pt idx="0">
                  <c:v>10.540000000000001</c:v>
                </c:pt>
                <c:pt idx="1">
                  <c:v>11</c:v>
                </c:pt>
                <c:pt idx="2">
                  <c:v>11.162000000000001</c:v>
                </c:pt>
                <c:pt idx="3">
                  <c:v>13.357999999999999</c:v>
                </c:pt>
                <c:pt idx="4">
                  <c:v>15.435714285714287</c:v>
                </c:pt>
                <c:pt idx="5">
                  <c:v>18.724</c:v>
                </c:pt>
                <c:pt idx="6">
                  <c:v>22.357999999999997</c:v>
                </c:pt>
                <c:pt idx="7">
                  <c:v>24.253333333333334</c:v>
                </c:pt>
                <c:pt idx="8">
                  <c:v>24.821428571428573</c:v>
                </c:pt>
                <c:pt idx="9">
                  <c:v>25.167999999999999</c:v>
                </c:pt>
                <c:pt idx="10">
                  <c:v>26.615999999999996</c:v>
                </c:pt>
                <c:pt idx="11">
                  <c:v>28.002857142857142</c:v>
                </c:pt>
                <c:pt idx="12">
                  <c:v>29.157142857142855</c:v>
                </c:pt>
                <c:pt idx="13">
                  <c:v>29.962857142857139</c:v>
                </c:pt>
                <c:pt idx="14">
                  <c:v>31.248571428571427</c:v>
                </c:pt>
                <c:pt idx="15">
                  <c:v>31.954285714285714</c:v>
                </c:pt>
                <c:pt idx="16">
                  <c:v>32.854285714285716</c:v>
                </c:pt>
                <c:pt idx="17">
                  <c:v>34.105714285714285</c:v>
                </c:pt>
                <c:pt idx="18">
                  <c:v>34.637142857142855</c:v>
                </c:pt>
                <c:pt idx="19">
                  <c:v>35.714285714285708</c:v>
                </c:pt>
                <c:pt idx="20">
                  <c:v>36.400000000000006</c:v>
                </c:pt>
                <c:pt idx="21">
                  <c:v>38.025714285714287</c:v>
                </c:pt>
                <c:pt idx="22">
                  <c:v>38.874285714285712</c:v>
                </c:pt>
                <c:pt idx="23">
                  <c:v>38.954285714285717</c:v>
                </c:pt>
                <c:pt idx="24">
                  <c:v>39.137142857142855</c:v>
                </c:pt>
              </c:numCache>
            </c:numRef>
          </c:val>
        </c:ser>
        <c:ser>
          <c:idx val="3"/>
          <c:order val="3"/>
          <c:tx>
            <c:v>4% + Recovery + HFHC</c:v>
          </c:tx>
          <c:spPr>
            <a:ln w="19050">
              <a:solidFill>
                <a:sysClr val="windowText" lastClr="000000"/>
              </a:solidFill>
            </a:ln>
          </c:spPr>
          <c:marker>
            <c:symbol val="circle"/>
            <c:size val="9"/>
            <c:spPr>
              <a:solidFill>
                <a:sysClr val="window" lastClr="FFFFFF"/>
              </a:solidFill>
              <a:ln w="1905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Body weight change (24 weeks)'!$C$46:$AA$46</c:f>
                <c:numCache>
                  <c:formatCode>General</c:formatCode>
                  <c:ptCount val="25"/>
                  <c:pt idx="0">
                    <c:v>0.94789109652121972</c:v>
                  </c:pt>
                  <c:pt idx="1">
                    <c:v>0.61975417553674672</c:v>
                  </c:pt>
                  <c:pt idx="2">
                    <c:v>0.62459002426607646</c:v>
                  </c:pt>
                  <c:pt idx="3">
                    <c:v>0.66498637452724019</c:v>
                  </c:pt>
                  <c:pt idx="4">
                    <c:v>0.85572256667164315</c:v>
                  </c:pt>
                  <c:pt idx="5">
                    <c:v>1.3242813764533468</c:v>
                  </c:pt>
                  <c:pt idx="6">
                    <c:v>1.1816310134097903</c:v>
                  </c:pt>
                  <c:pt idx="7">
                    <c:v>0.50421335871940409</c:v>
                  </c:pt>
                  <c:pt idx="8">
                    <c:v>0.9845911603738885</c:v>
                  </c:pt>
                  <c:pt idx="9">
                    <c:v>1.196463704767263</c:v>
                  </c:pt>
                  <c:pt idx="10">
                    <c:v>1.2780886440347425</c:v>
                  </c:pt>
                  <c:pt idx="11">
                    <c:v>1.5546953971044539</c:v>
                  </c:pt>
                  <c:pt idx="12">
                    <c:v>1.5945532289641566</c:v>
                  </c:pt>
                  <c:pt idx="13">
                    <c:v>2.2712048407335215</c:v>
                  </c:pt>
                  <c:pt idx="14">
                    <c:v>1.9384773520586818</c:v>
                  </c:pt>
                  <c:pt idx="15">
                    <c:v>1.856964582407941</c:v>
                  </c:pt>
                  <c:pt idx="16">
                    <c:v>1.8462041710682582</c:v>
                  </c:pt>
                  <c:pt idx="17">
                    <c:v>1.8749433853886606</c:v>
                  </c:pt>
                  <c:pt idx="18">
                    <c:v>1.8401067515616731</c:v>
                  </c:pt>
                  <c:pt idx="19">
                    <c:v>1.9531041633809301</c:v>
                  </c:pt>
                  <c:pt idx="20">
                    <c:v>2.1058721753818812</c:v>
                  </c:pt>
                  <c:pt idx="21">
                    <c:v>2.2285962554579668</c:v>
                  </c:pt>
                  <c:pt idx="22">
                    <c:v>1.9861136974120006</c:v>
                  </c:pt>
                  <c:pt idx="23">
                    <c:v>1.8979286955345274</c:v>
                  </c:pt>
                  <c:pt idx="24">
                    <c:v>1.7891247749437218</c:v>
                  </c:pt>
                </c:numCache>
              </c:numRef>
            </c:plus>
            <c:minus>
              <c:numRef>
                <c:f>'Body weight change (24 weeks)'!$C$46:$AA$46</c:f>
                <c:numCache>
                  <c:formatCode>General</c:formatCode>
                  <c:ptCount val="25"/>
                  <c:pt idx="0">
                    <c:v>0.94789109652121972</c:v>
                  </c:pt>
                  <c:pt idx="1">
                    <c:v>0.61975417553674672</c:v>
                  </c:pt>
                  <c:pt idx="2">
                    <c:v>0.62459002426607646</c:v>
                  </c:pt>
                  <c:pt idx="3">
                    <c:v>0.66498637452724019</c:v>
                  </c:pt>
                  <c:pt idx="4">
                    <c:v>0.85572256667164315</c:v>
                  </c:pt>
                  <c:pt idx="5">
                    <c:v>1.3242813764533468</c:v>
                  </c:pt>
                  <c:pt idx="6">
                    <c:v>1.1816310134097903</c:v>
                  </c:pt>
                  <c:pt idx="7">
                    <c:v>0.50421335871940409</c:v>
                  </c:pt>
                  <c:pt idx="8">
                    <c:v>0.9845911603738885</c:v>
                  </c:pt>
                  <c:pt idx="9">
                    <c:v>1.196463704767263</c:v>
                  </c:pt>
                  <c:pt idx="10">
                    <c:v>1.2780886440347425</c:v>
                  </c:pt>
                  <c:pt idx="11">
                    <c:v>1.5546953971044539</c:v>
                  </c:pt>
                  <c:pt idx="12">
                    <c:v>1.5945532289641566</c:v>
                  </c:pt>
                  <c:pt idx="13">
                    <c:v>2.2712048407335215</c:v>
                  </c:pt>
                  <c:pt idx="14">
                    <c:v>1.9384773520586818</c:v>
                  </c:pt>
                  <c:pt idx="15">
                    <c:v>1.856964582407941</c:v>
                  </c:pt>
                  <c:pt idx="16">
                    <c:v>1.8462041710682582</c:v>
                  </c:pt>
                  <c:pt idx="17">
                    <c:v>1.8749433853886606</c:v>
                  </c:pt>
                  <c:pt idx="18">
                    <c:v>1.8401067515616731</c:v>
                  </c:pt>
                  <c:pt idx="19">
                    <c:v>1.9531041633809301</c:v>
                  </c:pt>
                  <c:pt idx="20">
                    <c:v>2.1058721753818812</c:v>
                  </c:pt>
                  <c:pt idx="21">
                    <c:v>2.2285962554579668</c:v>
                  </c:pt>
                  <c:pt idx="22">
                    <c:v>1.9861136974120006</c:v>
                  </c:pt>
                  <c:pt idx="23">
                    <c:v>1.8979286955345274</c:v>
                  </c:pt>
                  <c:pt idx="24">
                    <c:v>1.7891247749437218</c:v>
                  </c:pt>
                </c:numCache>
              </c:numRef>
            </c:minus>
          </c:errBars>
          <c:cat>
            <c:numRef>
              <c:f>'Body weight change (24 weeks)'!$C$2:$AA$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Body weight change (24 weeks)'!$C$44:$AA$44</c:f>
              <c:numCache>
                <c:formatCode>0.00</c:formatCode>
                <c:ptCount val="25"/>
                <c:pt idx="0">
                  <c:v>10.084444444444443</c:v>
                </c:pt>
                <c:pt idx="1">
                  <c:v>10.392857142857144</c:v>
                </c:pt>
                <c:pt idx="2">
                  <c:v>11.338571428571429</c:v>
                </c:pt>
                <c:pt idx="3">
                  <c:v>12.694285714285712</c:v>
                </c:pt>
                <c:pt idx="4">
                  <c:v>14.863333333333335</c:v>
                </c:pt>
                <c:pt idx="5">
                  <c:v>18.562857142857144</c:v>
                </c:pt>
                <c:pt idx="6">
                  <c:v>21.82</c:v>
                </c:pt>
                <c:pt idx="7">
                  <c:v>24.143999999999998</c:v>
                </c:pt>
                <c:pt idx="8">
                  <c:v>23.734444444444446</c:v>
                </c:pt>
                <c:pt idx="9">
                  <c:v>25.215714285714284</c:v>
                </c:pt>
                <c:pt idx="10">
                  <c:v>26.344285714285718</c:v>
                </c:pt>
                <c:pt idx="11">
                  <c:v>27.906666666666666</c:v>
                </c:pt>
                <c:pt idx="12">
                  <c:v>29.126666666666665</c:v>
                </c:pt>
                <c:pt idx="13">
                  <c:v>29.935000000000006</c:v>
                </c:pt>
                <c:pt idx="14">
                  <c:v>33.102499999999999</c:v>
                </c:pt>
                <c:pt idx="15">
                  <c:v>34.39</c:v>
                </c:pt>
                <c:pt idx="16">
                  <c:v>36.24</c:v>
                </c:pt>
                <c:pt idx="17">
                  <c:v>36.935000000000002</c:v>
                </c:pt>
                <c:pt idx="18">
                  <c:v>38.672499999999999</c:v>
                </c:pt>
                <c:pt idx="19">
                  <c:v>40.479999999999997</c:v>
                </c:pt>
                <c:pt idx="20">
                  <c:v>42.022500000000001</c:v>
                </c:pt>
                <c:pt idx="21">
                  <c:v>43</c:v>
                </c:pt>
                <c:pt idx="22">
                  <c:v>43.900000000000006</c:v>
                </c:pt>
                <c:pt idx="23">
                  <c:v>43.98</c:v>
                </c:pt>
                <c:pt idx="24">
                  <c:v>43.677500000000002</c:v>
                </c:pt>
              </c:numCache>
            </c:numRef>
          </c:val>
        </c:ser>
        <c:marker val="1"/>
        <c:axId val="127556992"/>
        <c:axId val="127583360"/>
      </c:lineChart>
      <c:catAx>
        <c:axId val="12755699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7583360"/>
        <c:crosses val="autoZero"/>
        <c:auto val="1"/>
        <c:lblAlgn val="ctr"/>
        <c:lblOffset val="100"/>
      </c:catAx>
      <c:valAx>
        <c:axId val="127583360"/>
        <c:scaling>
          <c:orientation val="minMax"/>
        </c:scaling>
        <c:axPos val="l"/>
        <c:majorGridlines/>
        <c:numFmt formatCode="0" sourceLinked="0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75569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7.0636207752688904E-2"/>
          <c:y val="5.1844392096216725E-2"/>
          <c:w val="0.29555811581334351"/>
          <c:h val="0.19943627871429195"/>
        </c:manualLayout>
      </c:layout>
      <c:txPr>
        <a:bodyPr/>
        <a:lstStyle/>
        <a:p>
          <a:pPr>
            <a:defRPr lang="en-GB" sz="1600"/>
          </a:pPr>
          <a:endParaRPr lang="en-US"/>
        </a:p>
      </c:txPr>
    </c:legend>
    <c:plotVisOnly val="1"/>
    <c:dispBlanksAs val="span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8.4468234574126513E-2"/>
          <c:y val="3.3874964714078942E-2"/>
          <c:w val="0.87636373039576954"/>
          <c:h val="0.85245091503150205"/>
        </c:manualLayout>
      </c:layout>
      <c:barChart>
        <c:barDir val="col"/>
        <c:grouping val="clustered"/>
        <c:ser>
          <c:idx val="0"/>
          <c:order val="0"/>
          <c:tx>
            <c:v>18% + Recovery + Regular Chow</c:v>
          </c:tx>
          <c:errBars>
            <c:errBarType val="plus"/>
            <c:errValType val="cust"/>
            <c:plus>
              <c:numRef>
                <c:f>('Weight gain'!$E$15,'Weight gain'!$G$15,'Weight gain'!$O$15)</c:f>
                <c:numCache>
                  <c:formatCode>General</c:formatCode>
                  <c:ptCount val="3"/>
                  <c:pt idx="0">
                    <c:v>0.98931373520571253</c:v>
                  </c:pt>
                  <c:pt idx="1">
                    <c:v>1.0534190365978213</c:v>
                  </c:pt>
                  <c:pt idx="2">
                    <c:v>1.68351504794779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Weight gain'!$D$4,'Weight gain'!$F$4,'Weight gain'!$N$4)</c:f>
              <c:strCache>
                <c:ptCount val="3"/>
                <c:pt idx="0">
                  <c:v>After 4 wk of LP/HP</c:v>
                </c:pt>
                <c:pt idx="1">
                  <c:v>After 4 wk of RC</c:v>
                </c:pt>
                <c:pt idx="2">
                  <c:v>After 16 wk of RC/HFHC</c:v>
                </c:pt>
              </c:strCache>
            </c:strRef>
          </c:cat>
          <c:val>
            <c:numRef>
              <c:f>('Weight gain'!$E$13,'Weight gain'!$G$13,'Weight gain'!$O$13)</c:f>
              <c:numCache>
                <c:formatCode>0.00</c:formatCode>
                <c:ptCount val="3"/>
                <c:pt idx="0">
                  <c:v>12.354999999999999</c:v>
                </c:pt>
                <c:pt idx="1">
                  <c:v>16.164999999999999</c:v>
                </c:pt>
                <c:pt idx="2">
                  <c:v>27.0625</c:v>
                </c:pt>
              </c:numCache>
            </c:numRef>
          </c:val>
        </c:ser>
        <c:ser>
          <c:idx val="2"/>
          <c:order val="1"/>
          <c:tx>
            <c:v>18% + Recovery + HFHC</c:v>
          </c:tx>
          <c:errBars>
            <c:errBarType val="plus"/>
            <c:errValType val="cust"/>
            <c:plus>
              <c:numRef>
                <c:f>('Weight gain'!$E$36,'Weight gain'!$G$36,'Weight gain'!$O$36)</c:f>
                <c:numCache>
                  <c:formatCode>General</c:formatCode>
                  <c:ptCount val="3"/>
                  <c:pt idx="0">
                    <c:v>1.233000856086937</c:v>
                  </c:pt>
                  <c:pt idx="1">
                    <c:v>1.6457252707140018</c:v>
                  </c:pt>
                  <c:pt idx="2">
                    <c:v>1.17988488139026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Weight gain'!$D$4,'Weight gain'!$F$4,'Weight gain'!$N$4)</c:f>
              <c:strCache>
                <c:ptCount val="3"/>
                <c:pt idx="0">
                  <c:v>After 4 wk of LP/HP</c:v>
                </c:pt>
                <c:pt idx="1">
                  <c:v>After 4 wk of RC</c:v>
                </c:pt>
                <c:pt idx="2">
                  <c:v>After 16 wk of RC/HFHC</c:v>
                </c:pt>
              </c:strCache>
            </c:strRef>
          </c:cat>
          <c:val>
            <c:numRef>
              <c:f>('Weight gain'!$E$34,'Weight gain'!$G$34,'Weight gain'!$O$34)</c:f>
              <c:numCache>
                <c:formatCode>0.00</c:formatCode>
                <c:ptCount val="3"/>
                <c:pt idx="0">
                  <c:v>12.453333333333333</c:v>
                </c:pt>
                <c:pt idx="1">
                  <c:v>16.674999999999997</c:v>
                </c:pt>
                <c:pt idx="2">
                  <c:v>35.591999999999999</c:v>
                </c:pt>
              </c:numCache>
            </c:numRef>
          </c:val>
        </c:ser>
        <c:ser>
          <c:idx val="1"/>
          <c:order val="2"/>
          <c:tx>
            <c:v>4% + Recovery + Regular Chow</c:v>
          </c:tx>
          <c:errBars>
            <c:errBarType val="plus"/>
            <c:errValType val="cust"/>
            <c:plus>
              <c:numRef>
                <c:f>('Weight gain'!$E$26,'Weight gain'!$G$26,'Weight gain'!$O$26)</c:f>
                <c:numCache>
                  <c:formatCode>General</c:formatCode>
                  <c:ptCount val="3"/>
                  <c:pt idx="0">
                    <c:v>0.79140149515313063</c:v>
                  </c:pt>
                  <c:pt idx="1">
                    <c:v>0.7822699396649434</c:v>
                  </c:pt>
                  <c:pt idx="2">
                    <c:v>1.30227438407908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Weight gain'!$D$4,'Weight gain'!$F$4,'Weight gain'!$N$4)</c:f>
              <c:strCache>
                <c:ptCount val="3"/>
                <c:pt idx="0">
                  <c:v>After 4 wk of LP/HP</c:v>
                </c:pt>
                <c:pt idx="1">
                  <c:v>After 4 wk of RC</c:v>
                </c:pt>
                <c:pt idx="2">
                  <c:v>After 16 wk of RC/HFHC</c:v>
                </c:pt>
              </c:strCache>
            </c:strRef>
          </c:cat>
          <c:val>
            <c:numRef>
              <c:f>('Weight gain'!$E$24,'Weight gain'!$G$24,'Weight gain'!$O$24)</c:f>
              <c:numCache>
                <c:formatCode>0.00</c:formatCode>
                <c:ptCount val="3"/>
                <c:pt idx="0">
                  <c:v>5.9814285714285722</c:v>
                </c:pt>
                <c:pt idx="1">
                  <c:v>14.242857142857144</c:v>
                </c:pt>
                <c:pt idx="2">
                  <c:v>26.695000000000004</c:v>
                </c:pt>
              </c:numCache>
            </c:numRef>
          </c:val>
        </c:ser>
        <c:ser>
          <c:idx val="3"/>
          <c:order val="3"/>
          <c:tx>
            <c:v>4% + Recovery + HFHC</c:v>
          </c:tx>
          <c:errBars>
            <c:errBarType val="plus"/>
            <c:errValType val="cust"/>
            <c:plus>
              <c:numRef>
                <c:f>('Weight gain'!$E$49,'Weight gain'!$G$49,'Weight gain'!$O$49)</c:f>
                <c:numCache>
                  <c:formatCode>General</c:formatCode>
                  <c:ptCount val="3"/>
                  <c:pt idx="0">
                    <c:v>0.58575687030636869</c:v>
                  </c:pt>
                  <c:pt idx="1">
                    <c:v>0.62113695036690875</c:v>
                  </c:pt>
                  <c:pt idx="2">
                    <c:v>1.32407736337328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Weight gain'!$D$4,'Weight gain'!$F$4,'Weight gain'!$N$4)</c:f>
              <c:strCache>
                <c:ptCount val="3"/>
                <c:pt idx="0">
                  <c:v>After 4 wk of LP/HP</c:v>
                </c:pt>
                <c:pt idx="1">
                  <c:v>After 4 wk of RC</c:v>
                </c:pt>
                <c:pt idx="2">
                  <c:v>After 16 wk of RC/HFHC</c:v>
                </c:pt>
              </c:strCache>
            </c:strRef>
          </c:cat>
          <c:val>
            <c:numRef>
              <c:f>('Weight gain'!$E$47,'Weight gain'!$G$47,'Weight gain'!$O$47)</c:f>
              <c:numCache>
                <c:formatCode>0.00</c:formatCode>
                <c:ptCount val="3"/>
                <c:pt idx="0">
                  <c:v>5.9399999999999995</c:v>
                </c:pt>
                <c:pt idx="1">
                  <c:v>13.596666666666668</c:v>
                </c:pt>
                <c:pt idx="2">
                  <c:v>32.644444444444439</c:v>
                </c:pt>
              </c:numCache>
            </c:numRef>
          </c:val>
        </c:ser>
        <c:axId val="60188544"/>
        <c:axId val="60190080"/>
      </c:barChart>
      <c:catAx>
        <c:axId val="6018854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0190080"/>
        <c:crosses val="autoZero"/>
        <c:auto val="1"/>
        <c:lblAlgn val="ctr"/>
        <c:lblOffset val="100"/>
      </c:catAx>
      <c:valAx>
        <c:axId val="60190080"/>
        <c:scaling>
          <c:orientation val="minMax"/>
        </c:scaling>
        <c:axPos val="l"/>
        <c:majorGridlines/>
        <c:numFmt formatCode="0.00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0188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9.6026272577997021E-2"/>
          <c:y val="4.4879126951236518E-2"/>
          <c:w val="0.3215982484948009"/>
          <c:h val="0.22069154399178365"/>
        </c:manualLayout>
      </c:layout>
      <c:txPr>
        <a:bodyPr/>
        <a:lstStyle/>
        <a:p>
          <a:pPr>
            <a:defRPr lang="en-GB"/>
          </a:pPr>
          <a:endParaRPr lang="en-US"/>
        </a:p>
      </c:txPr>
    </c:legend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4.7941430433963712E-2"/>
          <c:y val="2.4734099050417031E-2"/>
          <c:w val="0.92732354401645656"/>
          <c:h val="0.91945603997254266"/>
        </c:manualLayout>
      </c:layout>
      <c:lineChart>
        <c:grouping val="standard"/>
        <c:ser>
          <c:idx val="0"/>
          <c:order val="0"/>
          <c:tx>
            <c:v>18% + Recovery + Regular Chow</c:v>
          </c:tx>
          <c:errBars>
            <c:errDir val="y"/>
            <c:errBarType val="both"/>
            <c:errValType val="cust"/>
            <c:plus>
              <c:numRef>
                <c:f>'Weight gain'!$C$118:$AA$118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98931373520571253</c:v>
                  </c:pt>
                  <c:pt idx="8">
                    <c:v>1.0534190365978213</c:v>
                  </c:pt>
                  <c:pt idx="24">
                    <c:v>1.6835150479477949</c:v>
                  </c:pt>
                </c:numCache>
              </c:numRef>
            </c:plus>
            <c:minus>
              <c:numRef>
                <c:f>'Weight gain'!$C$118:$AA$118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98931373520571253</c:v>
                  </c:pt>
                  <c:pt idx="8">
                    <c:v>1.0534190365978213</c:v>
                  </c:pt>
                  <c:pt idx="24">
                    <c:v>1.6835150479477949</c:v>
                  </c:pt>
                </c:numCache>
              </c:numRef>
            </c:minus>
          </c:errBars>
          <c:cat>
            <c:strRef>
              <c:f>'Weight gain'!$C$115:$AA$115</c:f>
              <c:strCache>
                <c:ptCount val="25"/>
                <c:pt idx="0">
                  <c:v>wk0</c:v>
                </c:pt>
                <c:pt idx="1">
                  <c:v>wk1</c:v>
                </c:pt>
                <c:pt idx="2">
                  <c:v>wk2</c:v>
                </c:pt>
                <c:pt idx="3">
                  <c:v>wk3</c:v>
                </c:pt>
                <c:pt idx="4">
                  <c:v>wk4</c:v>
                </c:pt>
                <c:pt idx="5">
                  <c:v>wk5</c:v>
                </c:pt>
                <c:pt idx="6">
                  <c:v>wk6</c:v>
                </c:pt>
                <c:pt idx="7">
                  <c:v>wk7</c:v>
                </c:pt>
                <c:pt idx="8">
                  <c:v>wk8</c:v>
                </c:pt>
                <c:pt idx="9">
                  <c:v>wk9</c:v>
                </c:pt>
                <c:pt idx="10">
                  <c:v>wk10</c:v>
                </c:pt>
                <c:pt idx="11">
                  <c:v>wk11</c:v>
                </c:pt>
                <c:pt idx="12">
                  <c:v>wk12</c:v>
                </c:pt>
                <c:pt idx="13">
                  <c:v>wk13</c:v>
                </c:pt>
                <c:pt idx="14">
                  <c:v>wk14</c:v>
                </c:pt>
                <c:pt idx="15">
                  <c:v>wk15</c:v>
                </c:pt>
                <c:pt idx="16">
                  <c:v>wk16</c:v>
                </c:pt>
                <c:pt idx="17">
                  <c:v>wk17</c:v>
                </c:pt>
                <c:pt idx="18">
                  <c:v>wk18</c:v>
                </c:pt>
                <c:pt idx="19">
                  <c:v>wk19</c:v>
                </c:pt>
                <c:pt idx="20">
                  <c:v>wk20</c:v>
                </c:pt>
                <c:pt idx="21">
                  <c:v>wk21</c:v>
                </c:pt>
                <c:pt idx="22">
                  <c:v>wk22</c:v>
                </c:pt>
                <c:pt idx="23">
                  <c:v>wk23</c:v>
                </c:pt>
                <c:pt idx="24">
                  <c:v>wk24</c:v>
                </c:pt>
              </c:strCache>
            </c:strRef>
          </c:cat>
          <c:val>
            <c:numRef>
              <c:f>'Weight gain'!$C$116:$AA$116</c:f>
              <c:numCache>
                <c:formatCode>General</c:formatCode>
                <c:ptCount val="25"/>
                <c:pt idx="0" formatCode="0.00">
                  <c:v>0</c:v>
                </c:pt>
                <c:pt idx="4" formatCode="0.00">
                  <c:v>12.354999999999999</c:v>
                </c:pt>
                <c:pt idx="8" formatCode="0.00">
                  <c:v>16.164999999999999</c:v>
                </c:pt>
                <c:pt idx="24" formatCode="0.00">
                  <c:v>27.0625</c:v>
                </c:pt>
              </c:numCache>
            </c:numRef>
          </c:val>
        </c:ser>
        <c:ser>
          <c:idx val="2"/>
          <c:order val="1"/>
          <c:tx>
            <c:v>18% + Recovery + HFHC</c:v>
          </c:tx>
          <c:errBars>
            <c:errDir val="y"/>
            <c:errBarType val="both"/>
            <c:errValType val="cust"/>
            <c:plus>
              <c:numRef>
                <c:f>'Weight gain'!$C$122:$AA$122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1.233000856086937</c:v>
                  </c:pt>
                  <c:pt idx="8">
                    <c:v>1.6457252707140018</c:v>
                  </c:pt>
                  <c:pt idx="24">
                    <c:v>1.1798848813902714</c:v>
                  </c:pt>
                </c:numCache>
              </c:numRef>
            </c:plus>
            <c:minus>
              <c:numRef>
                <c:f>'Weight gain'!$C$122:$AA$122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1.233000856086937</c:v>
                  </c:pt>
                  <c:pt idx="8">
                    <c:v>1.6457252707140018</c:v>
                  </c:pt>
                  <c:pt idx="24">
                    <c:v>1.1798848813902714</c:v>
                  </c:pt>
                </c:numCache>
              </c:numRef>
            </c:minus>
          </c:errBars>
          <c:cat>
            <c:strRef>
              <c:f>'Weight gain'!$C$115:$AA$115</c:f>
              <c:strCache>
                <c:ptCount val="25"/>
                <c:pt idx="0">
                  <c:v>wk0</c:v>
                </c:pt>
                <c:pt idx="1">
                  <c:v>wk1</c:v>
                </c:pt>
                <c:pt idx="2">
                  <c:v>wk2</c:v>
                </c:pt>
                <c:pt idx="3">
                  <c:v>wk3</c:v>
                </c:pt>
                <c:pt idx="4">
                  <c:v>wk4</c:v>
                </c:pt>
                <c:pt idx="5">
                  <c:v>wk5</c:v>
                </c:pt>
                <c:pt idx="6">
                  <c:v>wk6</c:v>
                </c:pt>
                <c:pt idx="7">
                  <c:v>wk7</c:v>
                </c:pt>
                <c:pt idx="8">
                  <c:v>wk8</c:v>
                </c:pt>
                <c:pt idx="9">
                  <c:v>wk9</c:v>
                </c:pt>
                <c:pt idx="10">
                  <c:v>wk10</c:v>
                </c:pt>
                <c:pt idx="11">
                  <c:v>wk11</c:v>
                </c:pt>
                <c:pt idx="12">
                  <c:v>wk12</c:v>
                </c:pt>
                <c:pt idx="13">
                  <c:v>wk13</c:v>
                </c:pt>
                <c:pt idx="14">
                  <c:v>wk14</c:v>
                </c:pt>
                <c:pt idx="15">
                  <c:v>wk15</c:v>
                </c:pt>
                <c:pt idx="16">
                  <c:v>wk16</c:v>
                </c:pt>
                <c:pt idx="17">
                  <c:v>wk17</c:v>
                </c:pt>
                <c:pt idx="18">
                  <c:v>wk18</c:v>
                </c:pt>
                <c:pt idx="19">
                  <c:v>wk19</c:v>
                </c:pt>
                <c:pt idx="20">
                  <c:v>wk20</c:v>
                </c:pt>
                <c:pt idx="21">
                  <c:v>wk21</c:v>
                </c:pt>
                <c:pt idx="22">
                  <c:v>wk22</c:v>
                </c:pt>
                <c:pt idx="23">
                  <c:v>wk23</c:v>
                </c:pt>
                <c:pt idx="24">
                  <c:v>wk24</c:v>
                </c:pt>
              </c:strCache>
            </c:strRef>
          </c:cat>
          <c:val>
            <c:numRef>
              <c:f>'Weight gain'!$C$120:$AA$120</c:f>
              <c:numCache>
                <c:formatCode>General</c:formatCode>
                <c:ptCount val="25"/>
                <c:pt idx="0" formatCode="0.00">
                  <c:v>0</c:v>
                </c:pt>
                <c:pt idx="4" formatCode="0.00">
                  <c:v>12.453333333333333</c:v>
                </c:pt>
                <c:pt idx="8" formatCode="0.00">
                  <c:v>16.674999999999997</c:v>
                </c:pt>
                <c:pt idx="24" formatCode="0.00">
                  <c:v>35.591999999999999</c:v>
                </c:pt>
              </c:numCache>
            </c:numRef>
          </c:val>
        </c:ser>
        <c:ser>
          <c:idx val="1"/>
          <c:order val="2"/>
          <c:tx>
            <c:v>4% + Recovery + Regular Chow</c:v>
          </c:tx>
          <c:errBars>
            <c:errDir val="y"/>
            <c:errBarType val="both"/>
            <c:errValType val="cust"/>
            <c:plus>
              <c:numRef>
                <c:f>'Weight gain'!$C$126:$AA$126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79140149515313063</c:v>
                  </c:pt>
                  <c:pt idx="8">
                    <c:v>0.7822699396649434</c:v>
                  </c:pt>
                  <c:pt idx="24">
                    <c:v>1.3022743840790871</c:v>
                  </c:pt>
                </c:numCache>
              </c:numRef>
            </c:plus>
            <c:minus>
              <c:numRef>
                <c:f>'Weight gain'!$C$126:$AA$126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79140149515313063</c:v>
                  </c:pt>
                  <c:pt idx="8">
                    <c:v>0.7822699396649434</c:v>
                  </c:pt>
                  <c:pt idx="24">
                    <c:v>1.3022743840790871</c:v>
                  </c:pt>
                </c:numCache>
              </c:numRef>
            </c:minus>
          </c:errBars>
          <c:cat>
            <c:strRef>
              <c:f>'Weight gain'!$C$115:$AA$115</c:f>
              <c:strCache>
                <c:ptCount val="25"/>
                <c:pt idx="0">
                  <c:v>wk0</c:v>
                </c:pt>
                <c:pt idx="1">
                  <c:v>wk1</c:v>
                </c:pt>
                <c:pt idx="2">
                  <c:v>wk2</c:v>
                </c:pt>
                <c:pt idx="3">
                  <c:v>wk3</c:v>
                </c:pt>
                <c:pt idx="4">
                  <c:v>wk4</c:v>
                </c:pt>
                <c:pt idx="5">
                  <c:v>wk5</c:v>
                </c:pt>
                <c:pt idx="6">
                  <c:v>wk6</c:v>
                </c:pt>
                <c:pt idx="7">
                  <c:v>wk7</c:v>
                </c:pt>
                <c:pt idx="8">
                  <c:v>wk8</c:v>
                </c:pt>
                <c:pt idx="9">
                  <c:v>wk9</c:v>
                </c:pt>
                <c:pt idx="10">
                  <c:v>wk10</c:v>
                </c:pt>
                <c:pt idx="11">
                  <c:v>wk11</c:v>
                </c:pt>
                <c:pt idx="12">
                  <c:v>wk12</c:v>
                </c:pt>
                <c:pt idx="13">
                  <c:v>wk13</c:v>
                </c:pt>
                <c:pt idx="14">
                  <c:v>wk14</c:v>
                </c:pt>
                <c:pt idx="15">
                  <c:v>wk15</c:v>
                </c:pt>
                <c:pt idx="16">
                  <c:v>wk16</c:v>
                </c:pt>
                <c:pt idx="17">
                  <c:v>wk17</c:v>
                </c:pt>
                <c:pt idx="18">
                  <c:v>wk18</c:v>
                </c:pt>
                <c:pt idx="19">
                  <c:v>wk19</c:v>
                </c:pt>
                <c:pt idx="20">
                  <c:v>wk20</c:v>
                </c:pt>
                <c:pt idx="21">
                  <c:v>wk21</c:v>
                </c:pt>
                <c:pt idx="22">
                  <c:v>wk22</c:v>
                </c:pt>
                <c:pt idx="23">
                  <c:v>wk23</c:v>
                </c:pt>
                <c:pt idx="24">
                  <c:v>wk24</c:v>
                </c:pt>
              </c:strCache>
            </c:strRef>
          </c:cat>
          <c:val>
            <c:numRef>
              <c:f>'Weight gain'!$C$124:$AA$124</c:f>
              <c:numCache>
                <c:formatCode>General</c:formatCode>
                <c:ptCount val="25"/>
                <c:pt idx="0" formatCode="0.00">
                  <c:v>0</c:v>
                </c:pt>
                <c:pt idx="4" formatCode="0.00">
                  <c:v>5.9814285714285722</c:v>
                </c:pt>
                <c:pt idx="8" formatCode="0.00">
                  <c:v>14.242857142857144</c:v>
                </c:pt>
                <c:pt idx="24" formatCode="0.00">
                  <c:v>26.695000000000004</c:v>
                </c:pt>
              </c:numCache>
            </c:numRef>
          </c:val>
        </c:ser>
        <c:ser>
          <c:idx val="3"/>
          <c:order val="3"/>
          <c:tx>
            <c:v>4% + Recovery + HFHC</c:v>
          </c:tx>
          <c:errBars>
            <c:errDir val="y"/>
            <c:errBarType val="both"/>
            <c:errValType val="cust"/>
            <c:plus>
              <c:numRef>
                <c:f>'Weight gain'!$C$130:$AA$130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58575687030636869</c:v>
                  </c:pt>
                  <c:pt idx="8">
                    <c:v>0.62113695036690875</c:v>
                  </c:pt>
                  <c:pt idx="24">
                    <c:v>1.3240773633732852</c:v>
                  </c:pt>
                </c:numCache>
              </c:numRef>
            </c:plus>
            <c:minus>
              <c:numRef>
                <c:f>'Weight gain'!$C$130:$AA$130</c:f>
                <c:numCache>
                  <c:formatCode>General</c:formatCode>
                  <c:ptCount val="25"/>
                  <c:pt idx="0">
                    <c:v>0</c:v>
                  </c:pt>
                  <c:pt idx="4">
                    <c:v>0.58575687030636869</c:v>
                  </c:pt>
                  <c:pt idx="8">
                    <c:v>0.62113695036690875</c:v>
                  </c:pt>
                  <c:pt idx="24">
                    <c:v>1.3240773633732852</c:v>
                  </c:pt>
                </c:numCache>
              </c:numRef>
            </c:minus>
          </c:errBars>
          <c:cat>
            <c:strRef>
              <c:f>'Weight gain'!$C$115:$AA$115</c:f>
              <c:strCache>
                <c:ptCount val="25"/>
                <c:pt idx="0">
                  <c:v>wk0</c:v>
                </c:pt>
                <c:pt idx="1">
                  <c:v>wk1</c:v>
                </c:pt>
                <c:pt idx="2">
                  <c:v>wk2</c:v>
                </c:pt>
                <c:pt idx="3">
                  <c:v>wk3</c:v>
                </c:pt>
                <c:pt idx="4">
                  <c:v>wk4</c:v>
                </c:pt>
                <c:pt idx="5">
                  <c:v>wk5</c:v>
                </c:pt>
                <c:pt idx="6">
                  <c:v>wk6</c:v>
                </c:pt>
                <c:pt idx="7">
                  <c:v>wk7</c:v>
                </c:pt>
                <c:pt idx="8">
                  <c:v>wk8</c:v>
                </c:pt>
                <c:pt idx="9">
                  <c:v>wk9</c:v>
                </c:pt>
                <c:pt idx="10">
                  <c:v>wk10</c:v>
                </c:pt>
                <c:pt idx="11">
                  <c:v>wk11</c:v>
                </c:pt>
                <c:pt idx="12">
                  <c:v>wk12</c:v>
                </c:pt>
                <c:pt idx="13">
                  <c:v>wk13</c:v>
                </c:pt>
                <c:pt idx="14">
                  <c:v>wk14</c:v>
                </c:pt>
                <c:pt idx="15">
                  <c:v>wk15</c:v>
                </c:pt>
                <c:pt idx="16">
                  <c:v>wk16</c:v>
                </c:pt>
                <c:pt idx="17">
                  <c:v>wk17</c:v>
                </c:pt>
                <c:pt idx="18">
                  <c:v>wk18</c:v>
                </c:pt>
                <c:pt idx="19">
                  <c:v>wk19</c:v>
                </c:pt>
                <c:pt idx="20">
                  <c:v>wk20</c:v>
                </c:pt>
                <c:pt idx="21">
                  <c:v>wk21</c:v>
                </c:pt>
                <c:pt idx="22">
                  <c:v>wk22</c:v>
                </c:pt>
                <c:pt idx="23">
                  <c:v>wk23</c:v>
                </c:pt>
                <c:pt idx="24">
                  <c:v>wk24</c:v>
                </c:pt>
              </c:strCache>
            </c:strRef>
          </c:cat>
          <c:val>
            <c:numRef>
              <c:f>'Weight gain'!$C$128:$AA$128</c:f>
              <c:numCache>
                <c:formatCode>General</c:formatCode>
                <c:ptCount val="25"/>
                <c:pt idx="0" formatCode="0.00">
                  <c:v>0</c:v>
                </c:pt>
                <c:pt idx="4" formatCode="0.00">
                  <c:v>5.9399999999999995</c:v>
                </c:pt>
                <c:pt idx="8" formatCode="0.00">
                  <c:v>13.596666666666668</c:v>
                </c:pt>
                <c:pt idx="24" formatCode="0.00">
                  <c:v>32.644444444444439</c:v>
                </c:pt>
              </c:numCache>
            </c:numRef>
          </c:val>
        </c:ser>
        <c:marker val="1"/>
        <c:axId val="62089856"/>
        <c:axId val="62103936"/>
      </c:lineChart>
      <c:catAx>
        <c:axId val="62089856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2103936"/>
        <c:crosses val="autoZero"/>
        <c:auto val="1"/>
        <c:lblAlgn val="ctr"/>
        <c:lblOffset val="100"/>
      </c:catAx>
      <c:valAx>
        <c:axId val="62103936"/>
        <c:scaling>
          <c:orientation val="minMax"/>
        </c:scaling>
        <c:axPos val="l"/>
        <c:majorGridlines/>
        <c:numFmt formatCode="0.00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20898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7.0636207752688904E-2"/>
          <c:y val="5.1844392096216725E-2"/>
          <c:w val="0.29555811581334324"/>
          <c:h val="0.19943627871429181"/>
        </c:manualLayout>
      </c:layout>
      <c:txPr>
        <a:bodyPr/>
        <a:lstStyle/>
        <a:p>
          <a:pPr>
            <a:defRPr lang="en-GB" sz="1600"/>
          </a:pPr>
          <a:endParaRPr lang="en-US"/>
        </a:p>
      </c:txPr>
    </c:legend>
    <c:plotVisOnly val="1"/>
    <c:dispBlanksAs val="span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8.01957149722482E-2"/>
          <c:y val="2.1177913881910711E-2"/>
          <c:w val="0.88505510754817784"/>
          <c:h val="0.93103637833370934"/>
        </c:manualLayout>
      </c:layout>
      <c:lineChart>
        <c:grouping val="standard"/>
        <c:ser>
          <c:idx val="0"/>
          <c:order val="0"/>
          <c:tx>
            <c:v>18% + Recovery + Regular Chow</c:v>
          </c:tx>
          <c:errBars>
            <c:errDir val="y"/>
            <c:errBarType val="both"/>
            <c:errValType val="cust"/>
            <c:plus>
              <c:numRef>
                <c:f>'Weight gain'!$C$169:$Z$169</c:f>
                <c:numCache>
                  <c:formatCode>General</c:formatCode>
                  <c:ptCount val="24"/>
                  <c:pt idx="0">
                    <c:v>0.46009962689255313</c:v>
                  </c:pt>
                  <c:pt idx="4">
                    <c:v>0.84276331196843157</c:v>
                  </c:pt>
                  <c:pt idx="8">
                    <c:v>1.0876427109426454</c:v>
                  </c:pt>
                  <c:pt idx="23">
                    <c:v>1.85468069386363</c:v>
                  </c:pt>
                </c:numCache>
              </c:numRef>
            </c:plus>
            <c:minus>
              <c:numRef>
                <c:f>'Weight gain'!$C$169:$Z$169</c:f>
                <c:numCache>
                  <c:formatCode>General</c:formatCode>
                  <c:ptCount val="24"/>
                  <c:pt idx="0">
                    <c:v>0.46009962689255313</c:v>
                  </c:pt>
                  <c:pt idx="4">
                    <c:v>0.84276331196843157</c:v>
                  </c:pt>
                  <c:pt idx="8">
                    <c:v>1.0876427109426454</c:v>
                  </c:pt>
                  <c:pt idx="23">
                    <c:v>1.85468069386363</c:v>
                  </c:pt>
                </c:numCache>
              </c:numRef>
            </c:minus>
          </c:errBars>
          <c:cat>
            <c:strRef>
              <c:f>'Weight gain'!$C$166:$Z$166</c:f>
              <c:strCache>
                <c:ptCount val="24"/>
                <c:pt idx="0">
                  <c:v>3 wk</c:v>
                </c:pt>
                <c:pt idx="1">
                  <c:v>4 wk</c:v>
                </c:pt>
                <c:pt idx="2">
                  <c:v>5 wk</c:v>
                </c:pt>
                <c:pt idx="3">
                  <c:v>6 wk</c:v>
                </c:pt>
                <c:pt idx="4">
                  <c:v>7 wk</c:v>
                </c:pt>
                <c:pt idx="5">
                  <c:v>8 wk</c:v>
                </c:pt>
                <c:pt idx="6">
                  <c:v>9 wk</c:v>
                </c:pt>
                <c:pt idx="7">
                  <c:v>10 wk</c:v>
                </c:pt>
                <c:pt idx="8">
                  <c:v>11 wk</c:v>
                </c:pt>
                <c:pt idx="9">
                  <c:v>12 wk</c:v>
                </c:pt>
                <c:pt idx="10">
                  <c:v>13 wk</c:v>
                </c:pt>
                <c:pt idx="11">
                  <c:v>14 wk</c:v>
                </c:pt>
                <c:pt idx="12">
                  <c:v>15 wk</c:v>
                </c:pt>
                <c:pt idx="13">
                  <c:v>16 wk</c:v>
                </c:pt>
                <c:pt idx="14">
                  <c:v>17 wk</c:v>
                </c:pt>
                <c:pt idx="15">
                  <c:v>18 wk</c:v>
                </c:pt>
                <c:pt idx="16">
                  <c:v>19 wk</c:v>
                </c:pt>
                <c:pt idx="17">
                  <c:v>20 wk</c:v>
                </c:pt>
                <c:pt idx="18">
                  <c:v>21 wk</c:v>
                </c:pt>
                <c:pt idx="19">
                  <c:v>22 wk</c:v>
                </c:pt>
                <c:pt idx="20">
                  <c:v>23 wk</c:v>
                </c:pt>
                <c:pt idx="21">
                  <c:v>24 wk</c:v>
                </c:pt>
                <c:pt idx="22">
                  <c:v>25 wk</c:v>
                </c:pt>
                <c:pt idx="23">
                  <c:v>26 wk</c:v>
                </c:pt>
              </c:strCache>
            </c:strRef>
          </c:cat>
          <c:val>
            <c:numRef>
              <c:f>'Weight gain'!$C$167:$Z$167</c:f>
              <c:numCache>
                <c:formatCode>General</c:formatCode>
                <c:ptCount val="24"/>
                <c:pt idx="0" formatCode="0.00">
                  <c:v>12.245000000000001</c:v>
                </c:pt>
                <c:pt idx="4" formatCode="0.00">
                  <c:v>24.6</c:v>
                </c:pt>
                <c:pt idx="8" formatCode="0.00">
                  <c:v>28.41</c:v>
                </c:pt>
                <c:pt idx="23" formatCode="0.00">
                  <c:v>38.924285714285709</c:v>
                </c:pt>
              </c:numCache>
            </c:numRef>
          </c:val>
        </c:ser>
        <c:ser>
          <c:idx val="2"/>
          <c:order val="1"/>
          <c:tx>
            <c:v>18% + Recovery + HFHC</c:v>
          </c:tx>
          <c:errBars>
            <c:errDir val="y"/>
            <c:errBarType val="both"/>
            <c:errValType val="cust"/>
            <c:plus>
              <c:numRef>
                <c:f>'Weight gain'!$C$177:$Z$177</c:f>
                <c:numCache>
                  <c:formatCode>General</c:formatCode>
                  <c:ptCount val="24"/>
                  <c:pt idx="0">
                    <c:v>0.6186674748557941</c:v>
                  </c:pt>
                  <c:pt idx="4">
                    <c:v>1.3883237294585935</c:v>
                  </c:pt>
                  <c:pt idx="8">
                    <c:v>1.6477331229432779</c:v>
                  </c:pt>
                  <c:pt idx="23">
                    <c:v>0.93482618705297371</c:v>
                  </c:pt>
                </c:numCache>
              </c:numRef>
            </c:plus>
            <c:minus>
              <c:numRef>
                <c:f>'Weight gain'!$C$177:$Z$177</c:f>
                <c:numCache>
                  <c:formatCode>General</c:formatCode>
                  <c:ptCount val="24"/>
                  <c:pt idx="0">
                    <c:v>0.6186674748557941</c:v>
                  </c:pt>
                  <c:pt idx="4">
                    <c:v>1.3883237294585935</c:v>
                  </c:pt>
                  <c:pt idx="8">
                    <c:v>1.6477331229432779</c:v>
                  </c:pt>
                  <c:pt idx="23">
                    <c:v>0.93482618705297371</c:v>
                  </c:pt>
                </c:numCache>
              </c:numRef>
            </c:minus>
          </c:errBars>
          <c:cat>
            <c:strRef>
              <c:f>'Weight gain'!$C$166:$Z$166</c:f>
              <c:strCache>
                <c:ptCount val="24"/>
                <c:pt idx="0">
                  <c:v>3 wk</c:v>
                </c:pt>
                <c:pt idx="1">
                  <c:v>4 wk</c:v>
                </c:pt>
                <c:pt idx="2">
                  <c:v>5 wk</c:v>
                </c:pt>
                <c:pt idx="3">
                  <c:v>6 wk</c:v>
                </c:pt>
                <c:pt idx="4">
                  <c:v>7 wk</c:v>
                </c:pt>
                <c:pt idx="5">
                  <c:v>8 wk</c:v>
                </c:pt>
                <c:pt idx="6">
                  <c:v>9 wk</c:v>
                </c:pt>
                <c:pt idx="7">
                  <c:v>10 wk</c:v>
                </c:pt>
                <c:pt idx="8">
                  <c:v>11 wk</c:v>
                </c:pt>
                <c:pt idx="9">
                  <c:v>12 wk</c:v>
                </c:pt>
                <c:pt idx="10">
                  <c:v>13 wk</c:v>
                </c:pt>
                <c:pt idx="11">
                  <c:v>14 wk</c:v>
                </c:pt>
                <c:pt idx="12">
                  <c:v>15 wk</c:v>
                </c:pt>
                <c:pt idx="13">
                  <c:v>16 wk</c:v>
                </c:pt>
                <c:pt idx="14">
                  <c:v>17 wk</c:v>
                </c:pt>
                <c:pt idx="15">
                  <c:v>18 wk</c:v>
                </c:pt>
                <c:pt idx="16">
                  <c:v>19 wk</c:v>
                </c:pt>
                <c:pt idx="17">
                  <c:v>20 wk</c:v>
                </c:pt>
                <c:pt idx="18">
                  <c:v>21 wk</c:v>
                </c:pt>
                <c:pt idx="19">
                  <c:v>22 wk</c:v>
                </c:pt>
                <c:pt idx="20">
                  <c:v>23 wk</c:v>
                </c:pt>
                <c:pt idx="21">
                  <c:v>24 wk</c:v>
                </c:pt>
                <c:pt idx="22">
                  <c:v>25 wk</c:v>
                </c:pt>
                <c:pt idx="23">
                  <c:v>26 wk</c:v>
                </c:pt>
              </c:strCache>
            </c:strRef>
          </c:cat>
          <c:val>
            <c:numRef>
              <c:f>'Weight gain'!$C$175:$Z$175</c:f>
              <c:numCache>
                <c:formatCode>General</c:formatCode>
                <c:ptCount val="24"/>
                <c:pt idx="0" formatCode="0.00">
                  <c:v>11.308333333333332</c:v>
                </c:pt>
                <c:pt idx="4" formatCode="0.00">
                  <c:v>23.761666666666667</c:v>
                </c:pt>
                <c:pt idx="8" formatCode="0.00">
                  <c:v>27.983333333333334</c:v>
                </c:pt>
                <c:pt idx="23" formatCode="0.00">
                  <c:v>46.53</c:v>
                </c:pt>
              </c:numCache>
            </c:numRef>
          </c:val>
        </c:ser>
        <c:ser>
          <c:idx val="1"/>
          <c:order val="2"/>
          <c:tx>
            <c:v>4% + Recovery + Regular Chow</c:v>
          </c:tx>
          <c:errBars>
            <c:errDir val="y"/>
            <c:errBarType val="both"/>
            <c:errValType val="cust"/>
            <c:plus>
              <c:numRef>
                <c:f>'Weight gain'!$C$173:$Z$173</c:f>
                <c:numCache>
                  <c:formatCode>General</c:formatCode>
                  <c:ptCount val="24"/>
                  <c:pt idx="0">
                    <c:v>0.96686638800037861</c:v>
                  </c:pt>
                  <c:pt idx="4">
                    <c:v>1.3161844462683208</c:v>
                  </c:pt>
                  <c:pt idx="8">
                    <c:v>1.3379423739153902</c:v>
                  </c:pt>
                  <c:pt idx="23">
                    <c:v>1.5143870361430378</c:v>
                  </c:pt>
                </c:numCache>
              </c:numRef>
            </c:plus>
            <c:minus>
              <c:numRef>
                <c:f>'Weight gain'!$C$173:$Z$173</c:f>
                <c:numCache>
                  <c:formatCode>General</c:formatCode>
                  <c:ptCount val="24"/>
                  <c:pt idx="0">
                    <c:v>0.96686638800037861</c:v>
                  </c:pt>
                  <c:pt idx="4">
                    <c:v>1.3161844462683208</c:v>
                  </c:pt>
                  <c:pt idx="8">
                    <c:v>1.3379423739153902</c:v>
                  </c:pt>
                  <c:pt idx="23">
                    <c:v>1.5143870361430378</c:v>
                  </c:pt>
                </c:numCache>
              </c:numRef>
            </c:minus>
          </c:errBars>
          <c:cat>
            <c:strRef>
              <c:f>'Weight gain'!$C$166:$Z$166</c:f>
              <c:strCache>
                <c:ptCount val="24"/>
                <c:pt idx="0">
                  <c:v>3 wk</c:v>
                </c:pt>
                <c:pt idx="1">
                  <c:v>4 wk</c:v>
                </c:pt>
                <c:pt idx="2">
                  <c:v>5 wk</c:v>
                </c:pt>
                <c:pt idx="3">
                  <c:v>6 wk</c:v>
                </c:pt>
                <c:pt idx="4">
                  <c:v>7 wk</c:v>
                </c:pt>
                <c:pt idx="5">
                  <c:v>8 wk</c:v>
                </c:pt>
                <c:pt idx="6">
                  <c:v>9 wk</c:v>
                </c:pt>
                <c:pt idx="7">
                  <c:v>10 wk</c:v>
                </c:pt>
                <c:pt idx="8">
                  <c:v>11 wk</c:v>
                </c:pt>
                <c:pt idx="9">
                  <c:v>12 wk</c:v>
                </c:pt>
                <c:pt idx="10">
                  <c:v>13 wk</c:v>
                </c:pt>
                <c:pt idx="11">
                  <c:v>14 wk</c:v>
                </c:pt>
                <c:pt idx="12">
                  <c:v>15 wk</c:v>
                </c:pt>
                <c:pt idx="13">
                  <c:v>16 wk</c:v>
                </c:pt>
                <c:pt idx="14">
                  <c:v>17 wk</c:v>
                </c:pt>
                <c:pt idx="15">
                  <c:v>18 wk</c:v>
                </c:pt>
                <c:pt idx="16">
                  <c:v>19 wk</c:v>
                </c:pt>
                <c:pt idx="17">
                  <c:v>20 wk</c:v>
                </c:pt>
                <c:pt idx="18">
                  <c:v>21 wk</c:v>
                </c:pt>
                <c:pt idx="19">
                  <c:v>22 wk</c:v>
                </c:pt>
                <c:pt idx="20">
                  <c:v>23 wk</c:v>
                </c:pt>
                <c:pt idx="21">
                  <c:v>24 wk</c:v>
                </c:pt>
                <c:pt idx="22">
                  <c:v>25 wk</c:v>
                </c:pt>
                <c:pt idx="23">
                  <c:v>26 wk</c:v>
                </c:pt>
              </c:strCache>
            </c:strRef>
          </c:cat>
          <c:val>
            <c:numRef>
              <c:f>'Weight gain'!$C$171:$Z$171</c:f>
              <c:numCache>
                <c:formatCode>General</c:formatCode>
                <c:ptCount val="24"/>
                <c:pt idx="0" formatCode="0.00">
                  <c:v>9.8714285714285701</c:v>
                </c:pt>
                <c:pt idx="4" formatCode="0.00">
                  <c:v>15.852857142857143</c:v>
                </c:pt>
                <c:pt idx="8" formatCode="0.00">
                  <c:v>24.114285714285717</c:v>
                </c:pt>
                <c:pt idx="23" formatCode="0.00">
                  <c:v>37.328333333333333</c:v>
                </c:pt>
              </c:numCache>
            </c:numRef>
          </c:val>
        </c:ser>
        <c:ser>
          <c:idx val="3"/>
          <c:order val="3"/>
          <c:tx>
            <c:v>4% + Recovery + HFHC</c:v>
          </c:tx>
          <c:errBars>
            <c:errDir val="y"/>
            <c:errBarType val="both"/>
            <c:errValType val="cust"/>
            <c:plus>
              <c:numRef>
                <c:f>'Weight gain'!$C$181:$Z$181</c:f>
                <c:numCache>
                  <c:formatCode>General</c:formatCode>
                  <c:ptCount val="24"/>
                  <c:pt idx="0">
                    <c:v>0.74158072743878867</c:v>
                  </c:pt>
                  <c:pt idx="4">
                    <c:v>0.90689965007637119</c:v>
                  </c:pt>
                  <c:pt idx="8">
                    <c:v>0.74301271942986791</c:v>
                  </c:pt>
                  <c:pt idx="23">
                    <c:v>1.689644476447671</c:v>
                  </c:pt>
                </c:numCache>
              </c:numRef>
            </c:plus>
            <c:minus>
              <c:numRef>
                <c:f>'Weight gain'!$C$181:$Z$181</c:f>
                <c:numCache>
                  <c:formatCode>General</c:formatCode>
                  <c:ptCount val="24"/>
                  <c:pt idx="0">
                    <c:v>0.74158072743878867</c:v>
                  </c:pt>
                  <c:pt idx="4">
                    <c:v>0.90689965007637119</c:v>
                  </c:pt>
                  <c:pt idx="8">
                    <c:v>0.74301271942986791</c:v>
                  </c:pt>
                  <c:pt idx="23">
                    <c:v>1.689644476447671</c:v>
                  </c:pt>
                </c:numCache>
              </c:numRef>
            </c:minus>
          </c:errBars>
          <c:cat>
            <c:strRef>
              <c:f>'Weight gain'!$C$166:$Z$166</c:f>
              <c:strCache>
                <c:ptCount val="24"/>
                <c:pt idx="0">
                  <c:v>3 wk</c:v>
                </c:pt>
                <c:pt idx="1">
                  <c:v>4 wk</c:v>
                </c:pt>
                <c:pt idx="2">
                  <c:v>5 wk</c:v>
                </c:pt>
                <c:pt idx="3">
                  <c:v>6 wk</c:v>
                </c:pt>
                <c:pt idx="4">
                  <c:v>7 wk</c:v>
                </c:pt>
                <c:pt idx="5">
                  <c:v>8 wk</c:v>
                </c:pt>
                <c:pt idx="6">
                  <c:v>9 wk</c:v>
                </c:pt>
                <c:pt idx="7">
                  <c:v>10 wk</c:v>
                </c:pt>
                <c:pt idx="8">
                  <c:v>11 wk</c:v>
                </c:pt>
                <c:pt idx="9">
                  <c:v>12 wk</c:v>
                </c:pt>
                <c:pt idx="10">
                  <c:v>13 wk</c:v>
                </c:pt>
                <c:pt idx="11">
                  <c:v>14 wk</c:v>
                </c:pt>
                <c:pt idx="12">
                  <c:v>15 wk</c:v>
                </c:pt>
                <c:pt idx="13">
                  <c:v>16 wk</c:v>
                </c:pt>
                <c:pt idx="14">
                  <c:v>17 wk</c:v>
                </c:pt>
                <c:pt idx="15">
                  <c:v>18 wk</c:v>
                </c:pt>
                <c:pt idx="16">
                  <c:v>19 wk</c:v>
                </c:pt>
                <c:pt idx="17">
                  <c:v>20 wk</c:v>
                </c:pt>
                <c:pt idx="18">
                  <c:v>21 wk</c:v>
                </c:pt>
                <c:pt idx="19">
                  <c:v>22 wk</c:v>
                </c:pt>
                <c:pt idx="20">
                  <c:v>23 wk</c:v>
                </c:pt>
                <c:pt idx="21">
                  <c:v>24 wk</c:v>
                </c:pt>
                <c:pt idx="22">
                  <c:v>25 wk</c:v>
                </c:pt>
                <c:pt idx="23">
                  <c:v>26 wk</c:v>
                </c:pt>
              </c:strCache>
            </c:strRef>
          </c:cat>
          <c:val>
            <c:numRef>
              <c:f>'Weight gain'!$C$179:$Z$179</c:f>
              <c:numCache>
                <c:formatCode>General</c:formatCode>
                <c:ptCount val="24"/>
                <c:pt idx="0" formatCode="0.00">
                  <c:v>10.604444444444445</c:v>
                </c:pt>
                <c:pt idx="4" formatCode="0.00">
                  <c:v>16.544444444444444</c:v>
                </c:pt>
                <c:pt idx="8" formatCode="0.00">
                  <c:v>24.201111111111111</c:v>
                </c:pt>
                <c:pt idx="23" formatCode="0.00">
                  <c:v>43.248888888888892</c:v>
                </c:pt>
              </c:numCache>
            </c:numRef>
          </c:val>
        </c:ser>
        <c:marker val="1"/>
        <c:axId val="62161280"/>
        <c:axId val="62162816"/>
      </c:lineChart>
      <c:catAx>
        <c:axId val="6216128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2162816"/>
        <c:crosses val="autoZero"/>
        <c:auto val="1"/>
        <c:lblAlgn val="ctr"/>
        <c:lblOffset val="100"/>
      </c:catAx>
      <c:valAx>
        <c:axId val="62162816"/>
        <c:scaling>
          <c:orientation val="minMax"/>
        </c:scaling>
        <c:axPos val="l"/>
        <c:majorGridlines/>
        <c:title>
          <c:txPr>
            <a:bodyPr/>
            <a:lstStyle/>
            <a:p>
              <a:pPr>
                <a:defRPr lang="en-GB"/>
              </a:pPr>
              <a:endParaRPr lang="en-US"/>
            </a:p>
          </c:txPr>
        </c:title>
        <c:numFmt formatCode="0.00" sourceLinked="1"/>
        <c:maj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21612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9.7376912392993203E-2"/>
          <c:y val="3.425681746429176E-2"/>
          <c:w val="0.35802214863987153"/>
          <c:h val="0.21619189260877258"/>
        </c:manualLayout>
      </c:layout>
      <c:txPr>
        <a:bodyPr/>
        <a:lstStyle/>
        <a:p>
          <a:pPr>
            <a:defRPr lang="en-GB" sz="1600"/>
          </a:pPr>
          <a:endParaRPr lang="en-US"/>
        </a:p>
      </c:txPr>
    </c:legend>
    <c:plotVisOnly val="1"/>
    <c:dispBlanksAs val="span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'Weight gain'!$E$15,'Weight gain'!$G$15,'Weight gain'!$O$15,'Weight gain'!$O$36)</c:f>
                <c:numCache>
                  <c:formatCode>General</c:formatCode>
                  <c:ptCount val="4"/>
                  <c:pt idx="0">
                    <c:v>0.98931373520571253</c:v>
                  </c:pt>
                  <c:pt idx="1">
                    <c:v>1.0534190365978213</c:v>
                  </c:pt>
                  <c:pt idx="2">
                    <c:v>1.6835150479477949</c:v>
                  </c:pt>
                  <c:pt idx="3">
                    <c:v>1.17988488139026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Weight gain'!$E$13,'Weight gain'!$G$13,'Weight gain'!$O$13,'Weight gain'!$O$34)</c:f>
              <c:numCache>
                <c:formatCode>0.00</c:formatCode>
                <c:ptCount val="4"/>
                <c:pt idx="0">
                  <c:v>12.354999999999999</c:v>
                </c:pt>
                <c:pt idx="1">
                  <c:v>16.164999999999999</c:v>
                </c:pt>
                <c:pt idx="2">
                  <c:v>27.0625</c:v>
                </c:pt>
                <c:pt idx="3">
                  <c:v>35.591999999999999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'Weight gain'!$E$26,'Weight gain'!$G$26,'Weight gain'!$O$26,'Weight gain'!$O$49)</c:f>
                <c:numCache>
                  <c:formatCode>General</c:formatCode>
                  <c:ptCount val="4"/>
                  <c:pt idx="0">
                    <c:v>0.79140149515313063</c:v>
                  </c:pt>
                  <c:pt idx="1">
                    <c:v>0.7822699396649434</c:v>
                  </c:pt>
                  <c:pt idx="2">
                    <c:v>1.3022743840790871</c:v>
                  </c:pt>
                  <c:pt idx="3">
                    <c:v>1.32407736337328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Weight gain'!$E$24,'Weight gain'!$G$24,'Weight gain'!$O$24,'Weight gain'!$O$47)</c:f>
              <c:numCache>
                <c:formatCode>0.00</c:formatCode>
                <c:ptCount val="4"/>
                <c:pt idx="0">
                  <c:v>5.9814285714285722</c:v>
                </c:pt>
                <c:pt idx="1">
                  <c:v>14.242857142857144</c:v>
                </c:pt>
                <c:pt idx="2">
                  <c:v>26.695000000000004</c:v>
                </c:pt>
                <c:pt idx="3">
                  <c:v>32.644444444444439</c:v>
                </c:pt>
              </c:numCache>
            </c:numRef>
          </c:val>
        </c:ser>
        <c:axId val="62124800"/>
        <c:axId val="66400256"/>
      </c:barChart>
      <c:catAx>
        <c:axId val="6212480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6400256"/>
        <c:crosses val="autoZero"/>
        <c:auto val="1"/>
        <c:lblAlgn val="ctr"/>
        <c:lblOffset val="100"/>
      </c:catAx>
      <c:valAx>
        <c:axId val="66400256"/>
        <c:scaling>
          <c:orientation val="minMax"/>
        </c:scaling>
        <c:axPos val="l"/>
        <c:majorGridlines/>
        <c:numFmt formatCode="0" sourceLinked="0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62124800"/>
        <c:crosses val="autoZero"/>
        <c:crossBetween val="between"/>
      </c:valAx>
    </c:plotArea>
    <c:legend>
      <c:legendPos val="r"/>
      <c:txPr>
        <a:bodyPr/>
        <a:lstStyle/>
        <a:p>
          <a:pPr>
            <a:defRPr lang="en-GB"/>
          </a:pPr>
          <a:endParaRPr lang="en-US"/>
        </a:p>
      </c:txPr>
    </c:legend>
    <c:plotVisOnly val="1"/>
    <c:dispBlanksAs val="gap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'Weight gain'!$E$221,'Weight gain'!$G$221,'Weight gain'!$O$221,'Weight gain'!$O$229)</c:f>
                <c:numCache>
                  <c:formatCode>General</c:formatCode>
                  <c:ptCount val="4"/>
                  <c:pt idx="0">
                    <c:v>1.9786274704114251</c:v>
                  </c:pt>
                  <c:pt idx="1">
                    <c:v>2.1068380731956426</c:v>
                  </c:pt>
                  <c:pt idx="2">
                    <c:v>3.3670300958955899</c:v>
                  </c:pt>
                  <c:pt idx="3">
                    <c:v>3.44549415904307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Weight gain'!$E$220,'Weight gain'!$G$220,'Weight gain'!$O$220,'Weight gain'!$O$228)</c:f>
              <c:numCache>
                <c:formatCode>0.00</c:formatCode>
                <c:ptCount val="4"/>
                <c:pt idx="0">
                  <c:v>12.354999999999999</c:v>
                </c:pt>
                <c:pt idx="1">
                  <c:v>16.164999999999999</c:v>
                </c:pt>
                <c:pt idx="2">
                  <c:v>27.0625</c:v>
                </c:pt>
                <c:pt idx="3">
                  <c:v>26.695000000000004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'Weight gain'!$E$229,'Weight gain'!$G$229,'Weight gain'!$O$225,'Weight gain'!$O$233)</c:f>
                <c:numCache>
                  <c:formatCode>General</c:formatCode>
                  <c:ptCount val="4"/>
                  <c:pt idx="0">
                    <c:v>2.0938515433798726</c:v>
                  </c:pt>
                  <c:pt idx="1">
                    <c:v>2.0696917184749424</c:v>
                  </c:pt>
                  <c:pt idx="2">
                    <c:v>2.8901159146304161</c:v>
                  </c:pt>
                  <c:pt idx="3">
                    <c:v>3.9722320901198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Weight gain'!$E$228,'Weight gain'!$G$228,'Weight gain'!$O$224,'Weight gain'!$O$232)</c:f>
              <c:numCache>
                <c:formatCode>0.00</c:formatCode>
                <c:ptCount val="4"/>
                <c:pt idx="0">
                  <c:v>5.9814285714285722</c:v>
                </c:pt>
                <c:pt idx="1">
                  <c:v>14.242857142857144</c:v>
                </c:pt>
                <c:pt idx="2">
                  <c:v>35.591999999999999</c:v>
                </c:pt>
                <c:pt idx="3">
                  <c:v>32.644444444444439</c:v>
                </c:pt>
              </c:numCache>
            </c:numRef>
          </c:val>
        </c:ser>
        <c:gapWidth val="75"/>
        <c:axId val="66432384"/>
        <c:axId val="66438272"/>
      </c:barChart>
      <c:catAx>
        <c:axId val="66432384"/>
        <c:scaling>
          <c:orientation val="minMax"/>
        </c:scaling>
        <c:axPos val="b"/>
        <c:tickLblPos val="nextTo"/>
        <c:crossAx val="66438272"/>
        <c:crosses val="autoZero"/>
        <c:auto val="1"/>
        <c:lblAlgn val="ctr"/>
        <c:lblOffset val="100"/>
      </c:catAx>
      <c:valAx>
        <c:axId val="66438272"/>
        <c:scaling>
          <c:orientation val="minMax"/>
        </c:scaling>
        <c:axPos val="l"/>
        <c:numFmt formatCode="0" sourceLinked="0"/>
        <c:tickLblPos val="nextTo"/>
        <c:crossAx val="66432384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'Food Intake Change'!$K$13,'Food Intake Change'!$K$25,'Food Intake Change'!$K$38,'Food Intake Change'!$E$38)</c:f>
                <c:numCache>
                  <c:formatCode>General</c:formatCode>
                  <c:ptCount val="4"/>
                  <c:pt idx="0">
                    <c:v>1.6655445428863831</c:v>
                  </c:pt>
                  <c:pt idx="1">
                    <c:v>0.96543772455817523</c:v>
                  </c:pt>
                  <c:pt idx="2">
                    <c:v>3.3157771001347522</c:v>
                  </c:pt>
                  <c:pt idx="3">
                    <c:v>2.6921144106445225</c:v>
                  </c:pt>
                </c:numCache>
              </c:numRef>
            </c:plus>
            <c:minus>
              <c:numRef>
                <c:f>'Food Intake Change'!$N$8</c:f>
                <c:numCache>
                  <c:formatCode>General</c:formatCode>
                  <c:ptCount val="1"/>
                </c:numCache>
              </c:numRef>
            </c:minus>
          </c:errBars>
          <c:val>
            <c:numRef>
              <c:f>('Food Intake Change'!$K$12,'Food Intake Change'!$K$24,'Food Intake Change'!$K$37,'Food Intake Change'!$E$37)</c:f>
              <c:numCache>
                <c:formatCode>0.00</c:formatCode>
                <c:ptCount val="4"/>
                <c:pt idx="0">
                  <c:v>15.842857142857143</c:v>
                </c:pt>
                <c:pt idx="1">
                  <c:v>22.568000000000001</c:v>
                </c:pt>
                <c:pt idx="2">
                  <c:v>27.76444444444444</c:v>
                </c:pt>
                <c:pt idx="3">
                  <c:v>23.51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'Food Intake Change'!$E$13,'Food Intake Change'!$E$25,'Food Intake Change'!$K$51,'Food Intake Change'!$E$51)</c:f>
                <c:numCache>
                  <c:formatCode>General</c:formatCode>
                  <c:ptCount val="4"/>
                  <c:pt idx="0">
                    <c:v>1.6959159889766824</c:v>
                  </c:pt>
                  <c:pt idx="1">
                    <c:v>1.0229836875533</c:v>
                  </c:pt>
                  <c:pt idx="2">
                    <c:v>1.454451295653624</c:v>
                  </c:pt>
                  <c:pt idx="3">
                    <c:v>0.89268788871958182</c:v>
                  </c:pt>
                </c:numCache>
              </c:numRef>
            </c:plus>
            <c:minus>
              <c:numRef>
                <c:f>'Food Intake Change'!$N$8</c:f>
                <c:numCache>
                  <c:formatCode>General</c:formatCode>
                  <c:ptCount val="1"/>
                </c:numCache>
              </c:numRef>
            </c:minus>
          </c:errBars>
          <c:val>
            <c:numRef>
              <c:f>('Food Intake Change'!$E$12,'Food Intake Change'!$E$24,'Food Intake Change'!$K$50,'Food Intake Change'!$E$50)</c:f>
              <c:numCache>
                <c:formatCode>0.00</c:formatCode>
                <c:ptCount val="4"/>
                <c:pt idx="0">
                  <c:v>14.487083333333331</c:v>
                </c:pt>
                <c:pt idx="1">
                  <c:v>28.108999999999998</c:v>
                </c:pt>
                <c:pt idx="2">
                  <c:v>14.785555555555558</c:v>
                </c:pt>
                <c:pt idx="3">
                  <c:v>12.717500000000001</c:v>
                </c:pt>
              </c:numCache>
            </c:numRef>
          </c:val>
        </c:ser>
        <c:gapWidth val="75"/>
        <c:axId val="64438272"/>
        <c:axId val="64439808"/>
      </c:barChart>
      <c:catAx>
        <c:axId val="64438272"/>
        <c:scaling>
          <c:orientation val="minMax"/>
        </c:scaling>
        <c:axPos val="b"/>
        <c:tickLblPos val="nextTo"/>
        <c:crossAx val="64439808"/>
        <c:crosses val="autoZero"/>
        <c:auto val="1"/>
        <c:lblAlgn val="ctr"/>
        <c:lblOffset val="100"/>
      </c:catAx>
      <c:valAx>
        <c:axId val="64439808"/>
        <c:scaling>
          <c:orientation val="minMax"/>
        </c:scaling>
        <c:axPos val="l"/>
        <c:numFmt formatCode="0" sourceLinked="0"/>
        <c:tickLblPos val="nextTo"/>
        <c:crossAx val="64438272"/>
        <c:crosses val="autoZero"/>
        <c:crossBetween val="between"/>
      </c:valAx>
    </c:plotArea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7</xdr:row>
      <xdr:rowOff>0</xdr:rowOff>
    </xdr:from>
    <xdr:to>
      <xdr:col>27</xdr:col>
      <xdr:colOff>581025</xdr:colOff>
      <xdr:row>80</xdr:row>
      <xdr:rowOff>16668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76</xdr:row>
      <xdr:rowOff>0</xdr:rowOff>
    </xdr:from>
    <xdr:to>
      <xdr:col>29</xdr:col>
      <xdr:colOff>228600</xdr:colOff>
      <xdr:row>209</xdr:row>
      <xdr:rowOff>16668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214</xdr:row>
      <xdr:rowOff>0</xdr:rowOff>
    </xdr:from>
    <xdr:to>
      <xdr:col>29</xdr:col>
      <xdr:colOff>228600</xdr:colOff>
      <xdr:row>247</xdr:row>
      <xdr:rowOff>16668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85</xdr:row>
      <xdr:rowOff>9525</xdr:rowOff>
    </xdr:from>
    <xdr:to>
      <xdr:col>5</xdr:col>
      <xdr:colOff>19050</xdr:colOff>
      <xdr:row>106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657349</xdr:colOff>
      <xdr:row>131</xdr:row>
      <xdr:rowOff>14286</xdr:rowOff>
    </xdr:from>
    <xdr:to>
      <xdr:col>14</xdr:col>
      <xdr:colOff>9524</xdr:colOff>
      <xdr:row>164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182</xdr:row>
      <xdr:rowOff>0</xdr:rowOff>
    </xdr:from>
    <xdr:to>
      <xdr:col>13</xdr:col>
      <xdr:colOff>771525</xdr:colOff>
      <xdr:row>216</xdr:row>
      <xdr:rowOff>1809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23850</xdr:colOff>
      <xdr:row>85</xdr:row>
      <xdr:rowOff>9525</xdr:rowOff>
    </xdr:from>
    <xdr:to>
      <xdr:col>12</xdr:col>
      <xdr:colOff>161925</xdr:colOff>
      <xdr:row>99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57200</xdr:colOff>
      <xdr:row>236</xdr:row>
      <xdr:rowOff>133350</xdr:rowOff>
    </xdr:from>
    <xdr:to>
      <xdr:col>6</xdr:col>
      <xdr:colOff>742950</xdr:colOff>
      <xdr:row>250</xdr:row>
      <xdr:rowOff>190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7</xdr:row>
      <xdr:rowOff>0</xdr:rowOff>
    </xdr:from>
    <xdr:to>
      <xdr:col>20</xdr:col>
      <xdr:colOff>304800</xdr:colOff>
      <xdr:row>2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259"/>
  <sheetViews>
    <sheetView tabSelected="1" workbookViewId="0">
      <selection activeCell="I16" sqref="I16"/>
    </sheetView>
  </sheetViews>
  <sheetFormatPr defaultRowHeight="15"/>
  <cols>
    <col min="1" max="1" width="9.140625" style="1"/>
    <col min="2" max="2" width="24.85546875" style="1" customWidth="1"/>
    <col min="3" max="3" width="6.28515625" style="10" customWidth="1"/>
    <col min="4" max="4" width="6.28515625" style="1" customWidth="1"/>
    <col min="5" max="5" width="6.28515625" style="11" customWidth="1"/>
    <col min="6" max="6" width="6.28515625" style="1" customWidth="1"/>
    <col min="7" max="7" width="6.28515625" style="11" customWidth="1"/>
    <col min="8" max="14" width="6.28515625" style="1" customWidth="1"/>
    <col min="15" max="15" width="6.28515625" style="11" customWidth="1"/>
    <col min="16" max="21" width="6.28515625" style="1" customWidth="1"/>
    <col min="22" max="24" width="6.28515625" customWidth="1"/>
    <col min="25" max="27" width="6.28515625" style="1" customWidth="1"/>
    <col min="28" max="28" width="6.85546875" style="1" customWidth="1"/>
    <col min="29" max="16384" width="9.140625" style="1"/>
  </cols>
  <sheetData>
    <row r="1" spans="1:30" s="36" customFormat="1">
      <c r="C1" s="37" t="s">
        <v>61</v>
      </c>
      <c r="D1" s="37" t="s">
        <v>61</v>
      </c>
      <c r="E1" s="37" t="s">
        <v>61</v>
      </c>
      <c r="F1" s="37" t="s">
        <v>61</v>
      </c>
      <c r="G1" s="37" t="s">
        <v>61</v>
      </c>
      <c r="H1" s="37" t="s">
        <v>61</v>
      </c>
      <c r="I1" s="37" t="s">
        <v>61</v>
      </c>
      <c r="J1" s="37" t="s">
        <v>61</v>
      </c>
      <c r="K1" s="37" t="s">
        <v>61</v>
      </c>
      <c r="L1" s="37" t="s">
        <v>61</v>
      </c>
      <c r="M1" s="37" t="s">
        <v>61</v>
      </c>
      <c r="N1" s="37" t="s">
        <v>61</v>
      </c>
      <c r="O1" s="37" t="s">
        <v>61</v>
      </c>
      <c r="P1" s="37" t="s">
        <v>61</v>
      </c>
      <c r="Q1" s="37" t="s">
        <v>61</v>
      </c>
      <c r="R1" s="37" t="s">
        <v>61</v>
      </c>
      <c r="S1" s="37" t="s">
        <v>61</v>
      </c>
      <c r="T1" s="37" t="s">
        <v>61</v>
      </c>
      <c r="U1" s="37" t="s">
        <v>61</v>
      </c>
      <c r="V1" s="37" t="s">
        <v>61</v>
      </c>
      <c r="W1" s="37" t="s">
        <v>61</v>
      </c>
      <c r="X1" s="37" t="s">
        <v>61</v>
      </c>
      <c r="Y1" s="37" t="s">
        <v>61</v>
      </c>
      <c r="Z1" s="37" t="s">
        <v>61</v>
      </c>
      <c r="AA1" s="37" t="s">
        <v>61</v>
      </c>
    </row>
    <row r="2" spans="1:30" s="36" customFormat="1">
      <c r="C2" s="37">
        <v>0</v>
      </c>
      <c r="D2" s="37">
        <v>1</v>
      </c>
      <c r="E2" s="37">
        <v>2</v>
      </c>
      <c r="F2" s="37">
        <v>3</v>
      </c>
      <c r="G2" s="37">
        <v>4</v>
      </c>
      <c r="H2" s="37">
        <v>5</v>
      </c>
      <c r="I2" s="37">
        <v>6</v>
      </c>
      <c r="J2" s="37">
        <v>7</v>
      </c>
      <c r="K2" s="37">
        <v>8</v>
      </c>
      <c r="L2" s="37">
        <v>9</v>
      </c>
      <c r="M2" s="37">
        <v>10</v>
      </c>
      <c r="N2" s="37">
        <v>11</v>
      </c>
      <c r="O2" s="37">
        <v>12</v>
      </c>
      <c r="P2" s="37">
        <v>13</v>
      </c>
      <c r="Q2" s="37">
        <v>14</v>
      </c>
      <c r="R2" s="37">
        <v>15</v>
      </c>
      <c r="S2" s="37">
        <v>16</v>
      </c>
      <c r="T2" s="37">
        <v>17</v>
      </c>
      <c r="U2" s="37">
        <v>18</v>
      </c>
      <c r="V2" s="37">
        <v>19</v>
      </c>
      <c r="W2" s="37">
        <v>20</v>
      </c>
      <c r="X2" s="37">
        <v>21</v>
      </c>
      <c r="Y2" s="37">
        <v>22</v>
      </c>
      <c r="Z2" s="37">
        <v>23</v>
      </c>
      <c r="AA2" s="37">
        <v>24</v>
      </c>
    </row>
    <row r="3" spans="1:30" customFormat="1">
      <c r="A3" s="1"/>
      <c r="B3" s="3" t="s">
        <v>5</v>
      </c>
      <c r="C3" s="7">
        <v>12.98</v>
      </c>
      <c r="D3" s="7">
        <v>16.600000000000001</v>
      </c>
      <c r="E3" s="7">
        <v>19.010000000000002</v>
      </c>
      <c r="F3" s="7">
        <v>21.3</v>
      </c>
      <c r="G3" s="7">
        <v>22.59</v>
      </c>
      <c r="H3" s="7">
        <v>25.5</v>
      </c>
      <c r="I3" s="7">
        <v>26.24</v>
      </c>
      <c r="J3" s="7">
        <v>26.88</v>
      </c>
      <c r="K3" s="7">
        <v>27.25</v>
      </c>
      <c r="L3" s="7">
        <v>29.92</v>
      </c>
      <c r="M3" s="7">
        <v>31.52</v>
      </c>
      <c r="N3" s="7">
        <v>33.08</v>
      </c>
      <c r="O3" s="7">
        <v>34.9</v>
      </c>
      <c r="P3" s="7">
        <v>32.700000000000003</v>
      </c>
      <c r="Q3" s="7">
        <v>34.36</v>
      </c>
      <c r="R3" s="7">
        <v>35.32</v>
      </c>
      <c r="S3" s="7">
        <v>36.200000000000003</v>
      </c>
      <c r="T3" s="7">
        <v>36.619999999999997</v>
      </c>
      <c r="U3" s="7">
        <v>37.700000000000003</v>
      </c>
      <c r="V3" s="7">
        <v>38</v>
      </c>
      <c r="W3" s="7">
        <v>37.5</v>
      </c>
      <c r="X3" s="7">
        <v>37.6</v>
      </c>
      <c r="Y3" s="7">
        <v>37.4</v>
      </c>
      <c r="Z3" s="7">
        <v>37.4</v>
      </c>
      <c r="AA3" s="7">
        <v>37.4</v>
      </c>
      <c r="AB3" s="23"/>
      <c r="AC3" s="23"/>
    </row>
    <row r="4" spans="1:30" customFormat="1">
      <c r="A4" s="1"/>
      <c r="B4" s="3" t="s">
        <v>11</v>
      </c>
      <c r="C4" s="7">
        <v>10.9</v>
      </c>
      <c r="D4" s="7">
        <v>14.61</v>
      </c>
      <c r="E4" s="7">
        <v>16.7</v>
      </c>
      <c r="F4" s="7">
        <v>18.95</v>
      </c>
      <c r="G4" s="7">
        <v>24.23</v>
      </c>
      <c r="H4" s="7">
        <v>25.65</v>
      </c>
      <c r="I4" s="7">
        <v>26.55</v>
      </c>
      <c r="J4" s="7">
        <v>27.18</v>
      </c>
      <c r="K4" s="7">
        <v>26.82</v>
      </c>
      <c r="L4" s="7">
        <v>27.96</v>
      </c>
      <c r="M4" s="7">
        <v>30.2</v>
      </c>
      <c r="N4" s="7">
        <v>30.98</v>
      </c>
      <c r="O4" s="7">
        <v>32.119999999999997</v>
      </c>
      <c r="P4" s="7">
        <v>32.74</v>
      </c>
      <c r="Q4" s="7">
        <v>33.14</v>
      </c>
      <c r="R4" s="7">
        <v>33.4</v>
      </c>
      <c r="S4" s="7">
        <v>34.9</v>
      </c>
      <c r="T4" s="7">
        <v>35.200000000000003</v>
      </c>
      <c r="U4" s="7">
        <v>35.92</v>
      </c>
      <c r="V4" s="7">
        <v>35.840000000000003</v>
      </c>
      <c r="W4" s="7">
        <v>37.72</v>
      </c>
      <c r="X4" s="7">
        <v>38.020000000000003</v>
      </c>
      <c r="Y4" s="7">
        <v>38.700000000000003</v>
      </c>
      <c r="Z4" s="7">
        <v>39.22</v>
      </c>
      <c r="AA4" s="7">
        <v>39.22</v>
      </c>
      <c r="AB4" s="23"/>
      <c r="AC4" s="23"/>
    </row>
    <row r="5" spans="1:30" s="17" customFormat="1">
      <c r="A5" s="1"/>
      <c r="B5" s="3" t="s">
        <v>22</v>
      </c>
      <c r="C5" s="18">
        <v>12.5</v>
      </c>
      <c r="D5" s="23"/>
      <c r="E5" s="7"/>
      <c r="F5" s="7"/>
      <c r="G5" s="18">
        <v>26.66</v>
      </c>
      <c r="H5" s="23"/>
      <c r="I5" s="23"/>
      <c r="J5" s="23"/>
      <c r="K5" s="18">
        <v>31.16</v>
      </c>
      <c r="L5" s="23"/>
      <c r="M5" s="23"/>
      <c r="N5" s="19">
        <v>34.5</v>
      </c>
      <c r="O5" s="19">
        <v>33.58</v>
      </c>
      <c r="P5" s="19">
        <v>36.42</v>
      </c>
      <c r="Q5" s="19">
        <v>37.979999999999997</v>
      </c>
      <c r="R5" s="19">
        <v>39.119999999999997</v>
      </c>
      <c r="S5" s="19">
        <v>38.840000000000003</v>
      </c>
      <c r="T5" s="19">
        <v>41.42</v>
      </c>
      <c r="U5" s="19">
        <v>42.26</v>
      </c>
      <c r="V5" s="19">
        <v>43.96</v>
      </c>
      <c r="W5" s="19">
        <v>44.28</v>
      </c>
      <c r="X5" s="19">
        <v>45.44</v>
      </c>
      <c r="Y5" s="19">
        <v>46.1</v>
      </c>
      <c r="Z5" s="19">
        <v>46.1</v>
      </c>
      <c r="AA5" s="19">
        <v>46.1</v>
      </c>
      <c r="AB5" s="23"/>
      <c r="AC5" s="23"/>
    </row>
    <row r="6" spans="1:30" s="17" customFormat="1">
      <c r="A6" s="1"/>
      <c r="B6" s="3" t="s">
        <v>23</v>
      </c>
      <c r="C6" s="18">
        <v>12.6</v>
      </c>
      <c r="D6" s="23"/>
      <c r="E6" s="7"/>
      <c r="F6" s="7"/>
      <c r="G6" s="18">
        <v>24.92</v>
      </c>
      <c r="H6" s="23"/>
      <c r="I6" s="23"/>
      <c r="J6" s="23"/>
      <c r="K6" s="18">
        <v>29.14</v>
      </c>
      <c r="L6" s="23"/>
      <c r="M6" s="23"/>
      <c r="N6" s="19">
        <v>30.82</v>
      </c>
      <c r="O6" s="19">
        <v>30.16</v>
      </c>
      <c r="P6" s="19">
        <v>31.98</v>
      </c>
      <c r="Q6" s="19">
        <v>33.659999999999997</v>
      </c>
      <c r="R6" s="19">
        <v>34.26</v>
      </c>
      <c r="S6" s="19">
        <v>34.78</v>
      </c>
      <c r="T6" s="19">
        <v>36.78</v>
      </c>
      <c r="U6" s="19">
        <v>37.22</v>
      </c>
      <c r="V6" s="19">
        <v>38.06</v>
      </c>
      <c r="W6" s="19">
        <v>39.28</v>
      </c>
      <c r="X6" s="19">
        <v>41.06</v>
      </c>
      <c r="Y6" s="19">
        <v>41.1</v>
      </c>
      <c r="Z6" s="19">
        <v>41.1</v>
      </c>
      <c r="AA6" s="19">
        <v>41.1</v>
      </c>
      <c r="AB6" s="23"/>
      <c r="AC6" s="23"/>
    </row>
    <row r="7" spans="1:30">
      <c r="B7" s="3" t="s">
        <v>24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23"/>
      <c r="W7" s="23"/>
      <c r="X7" s="23"/>
      <c r="Y7" s="7"/>
      <c r="Z7" s="7"/>
      <c r="AA7" s="7"/>
      <c r="AB7" s="7"/>
      <c r="AC7" s="7"/>
      <c r="AD7" s="22"/>
    </row>
    <row r="8" spans="1:30">
      <c r="B8" s="3" t="s">
        <v>25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23"/>
      <c r="W8" s="23"/>
      <c r="X8" s="23"/>
      <c r="Y8" s="7"/>
      <c r="Z8" s="7"/>
      <c r="AA8" s="7"/>
      <c r="AB8" s="7"/>
      <c r="AC8" s="7"/>
      <c r="AD8" s="22"/>
    </row>
    <row r="9" spans="1:30">
      <c r="B9" s="3" t="s">
        <v>26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23"/>
      <c r="W9" s="23"/>
      <c r="X9" s="23"/>
      <c r="Y9" s="7"/>
      <c r="Z9" s="7"/>
      <c r="AA9" s="7"/>
      <c r="AB9" s="7"/>
      <c r="AC9" s="7"/>
      <c r="AD9" s="22"/>
    </row>
    <row r="10" spans="1:30" s="5" customFormat="1">
      <c r="A10" s="5" t="s">
        <v>29</v>
      </c>
      <c r="C10" s="26">
        <f>AVERAGE(C3:C9)</f>
        <v>12.245000000000001</v>
      </c>
      <c r="D10" s="26">
        <f t="shared" ref="D10:AA10" si="0">AVERAGE(D3:D9)</f>
        <v>15.605</v>
      </c>
      <c r="E10" s="26">
        <f t="shared" si="0"/>
        <v>17.855</v>
      </c>
      <c r="F10" s="26">
        <f t="shared" si="0"/>
        <v>20.125</v>
      </c>
      <c r="G10" s="26">
        <f t="shared" si="0"/>
        <v>24.6</v>
      </c>
      <c r="H10" s="26">
        <f t="shared" si="0"/>
        <v>25.574999999999999</v>
      </c>
      <c r="I10" s="26">
        <f t="shared" si="0"/>
        <v>26.395</v>
      </c>
      <c r="J10" s="26">
        <f t="shared" si="0"/>
        <v>27.03</v>
      </c>
      <c r="K10" s="26">
        <f t="shared" si="0"/>
        <v>28.592500000000001</v>
      </c>
      <c r="L10" s="26">
        <f t="shared" si="0"/>
        <v>28.94</v>
      </c>
      <c r="M10" s="26">
        <f t="shared" si="0"/>
        <v>30.86</v>
      </c>
      <c r="N10" s="26">
        <f t="shared" si="0"/>
        <v>32.344999999999999</v>
      </c>
      <c r="O10" s="26">
        <f t="shared" si="0"/>
        <v>32.69</v>
      </c>
      <c r="P10" s="26">
        <f t="shared" si="0"/>
        <v>33.46</v>
      </c>
      <c r="Q10" s="26">
        <f t="shared" si="0"/>
        <v>34.784999999999997</v>
      </c>
      <c r="R10" s="26">
        <f t="shared" si="0"/>
        <v>35.524999999999999</v>
      </c>
      <c r="S10" s="26">
        <f t="shared" si="0"/>
        <v>36.18</v>
      </c>
      <c r="T10" s="26">
        <f t="shared" si="0"/>
        <v>37.504999999999995</v>
      </c>
      <c r="U10" s="26">
        <f t="shared" si="0"/>
        <v>38.274999999999999</v>
      </c>
      <c r="V10" s="26">
        <f t="shared" si="0"/>
        <v>38.965000000000003</v>
      </c>
      <c r="W10" s="26">
        <f t="shared" si="0"/>
        <v>39.695</v>
      </c>
      <c r="X10" s="26">
        <f t="shared" si="0"/>
        <v>40.53</v>
      </c>
      <c r="Y10" s="26">
        <f t="shared" si="0"/>
        <v>40.824999999999996</v>
      </c>
      <c r="Z10" s="26">
        <f t="shared" si="0"/>
        <v>40.954999999999998</v>
      </c>
      <c r="AA10" s="26">
        <f t="shared" si="0"/>
        <v>40.954999999999998</v>
      </c>
      <c r="AB10" s="12"/>
      <c r="AC10" s="12"/>
      <c r="AD10" s="27"/>
    </row>
    <row r="11" spans="1:30">
      <c r="A11" s="1" t="s">
        <v>30</v>
      </c>
      <c r="C11" s="21">
        <f>STDEV(C3:C9)</f>
        <v>0.92019925378508616</v>
      </c>
      <c r="D11" s="21">
        <f t="shared" ref="D11:AA11" si="1">STDEV(D3:D9)</f>
        <v>1.4071424945612316</v>
      </c>
      <c r="E11" s="21">
        <f t="shared" si="1"/>
        <v>1.6334166645409229</v>
      </c>
      <c r="F11" s="21">
        <f t="shared" si="1"/>
        <v>1.6617009357883921</v>
      </c>
      <c r="G11" s="21">
        <f t="shared" si="1"/>
        <v>1.6855266239368318</v>
      </c>
      <c r="H11" s="21">
        <f t="shared" si="1"/>
        <v>0.10606601717798111</v>
      </c>
      <c r="I11" s="21">
        <f t="shared" si="1"/>
        <v>0.21920310216754593</v>
      </c>
      <c r="J11" s="21">
        <f t="shared" si="1"/>
        <v>0.21213203435559982</v>
      </c>
      <c r="K11" s="21">
        <f t="shared" si="1"/>
        <v>1.9862758284453936</v>
      </c>
      <c r="L11" s="21">
        <f t="shared" si="1"/>
        <v>1.3859292911256689</v>
      </c>
      <c r="M11" s="21">
        <f t="shared" si="1"/>
        <v>0.93338095116626651</v>
      </c>
      <c r="N11" s="21">
        <f t="shared" si="1"/>
        <v>1.7675878101715063</v>
      </c>
      <c r="O11" s="21">
        <f t="shared" si="1"/>
        <v>2.0332240407785891</v>
      </c>
      <c r="P11" s="21">
        <f t="shared" si="1"/>
        <v>2.0039960079801129</v>
      </c>
      <c r="Q11" s="21">
        <f t="shared" si="1"/>
        <v>2.1878680642732458</v>
      </c>
      <c r="R11" s="21">
        <f t="shared" si="1"/>
        <v>2.522029605958874</v>
      </c>
      <c r="S11" s="21">
        <f t="shared" si="1"/>
        <v>1.8863014958731525</v>
      </c>
      <c r="T11" s="21">
        <f t="shared" si="1"/>
        <v>2.7048783090311495</v>
      </c>
      <c r="U11" s="21">
        <f t="shared" si="1"/>
        <v>2.7610324156011279</v>
      </c>
      <c r="V11" s="21">
        <f t="shared" si="1"/>
        <v>3.4864451809830665</v>
      </c>
      <c r="W11" s="21">
        <f t="shared" si="1"/>
        <v>3.157694306504867</v>
      </c>
      <c r="X11" s="21">
        <f t="shared" si="1"/>
        <v>3.6181947616640882</v>
      </c>
      <c r="Y11" s="21">
        <f t="shared" si="1"/>
        <v>3.8361221739321141</v>
      </c>
      <c r="Z11" s="21">
        <f t="shared" si="1"/>
        <v>3.747901635137544</v>
      </c>
      <c r="AA11" s="21">
        <f t="shared" si="1"/>
        <v>3.747901635137544</v>
      </c>
      <c r="AB11" s="7"/>
      <c r="AC11" s="7"/>
      <c r="AD11" s="22"/>
    </row>
    <row r="12" spans="1:30" s="28" customFormat="1">
      <c r="A12" s="28" t="s">
        <v>31</v>
      </c>
      <c r="C12" s="25">
        <f>C11/SQRT(4)</f>
        <v>0.46009962689254308</v>
      </c>
      <c r="D12" s="25">
        <f t="shared" ref="D12:AA12" si="2">D11/SQRT(4)</f>
        <v>0.70357124728061582</v>
      </c>
      <c r="E12" s="25">
        <f t="shared" si="2"/>
        <v>0.81670833227046147</v>
      </c>
      <c r="F12" s="25">
        <f t="shared" si="2"/>
        <v>0.83085046789419603</v>
      </c>
      <c r="G12" s="25">
        <f t="shared" si="2"/>
        <v>0.84276331196841592</v>
      </c>
      <c r="H12" s="25">
        <f t="shared" si="2"/>
        <v>5.3033008588990557E-2</v>
      </c>
      <c r="I12" s="25">
        <f t="shared" si="2"/>
        <v>0.10960155108377297</v>
      </c>
      <c r="J12" s="25">
        <f t="shared" si="2"/>
        <v>0.10606601717779991</v>
      </c>
      <c r="K12" s="25">
        <f t="shared" si="2"/>
        <v>0.99313791422269682</v>
      </c>
      <c r="L12" s="25">
        <f t="shared" si="2"/>
        <v>0.69296464556283444</v>
      </c>
      <c r="M12" s="25">
        <f t="shared" si="2"/>
        <v>0.46669047558313326</v>
      </c>
      <c r="N12" s="25">
        <f t="shared" si="2"/>
        <v>0.88379390508575317</v>
      </c>
      <c r="O12" s="25">
        <f t="shared" si="2"/>
        <v>1.0166120203892945</v>
      </c>
      <c r="P12" s="25">
        <f t="shared" si="2"/>
        <v>1.0019980039900565</v>
      </c>
      <c r="Q12" s="25">
        <f t="shared" si="2"/>
        <v>1.0939340321366229</v>
      </c>
      <c r="R12" s="25">
        <f t="shared" si="2"/>
        <v>1.261014802979437</v>
      </c>
      <c r="S12" s="25">
        <f t="shared" si="2"/>
        <v>0.94315074793657627</v>
      </c>
      <c r="T12" s="25">
        <f t="shared" si="2"/>
        <v>1.3524391545155747</v>
      </c>
      <c r="U12" s="25">
        <f t="shared" si="2"/>
        <v>1.3805162078005639</v>
      </c>
      <c r="V12" s="25">
        <f t="shared" si="2"/>
        <v>1.7432225904915333</v>
      </c>
      <c r="W12" s="25">
        <f t="shared" si="2"/>
        <v>1.5788471532524335</v>
      </c>
      <c r="X12" s="25">
        <f t="shared" si="2"/>
        <v>1.8090973808320441</v>
      </c>
      <c r="Y12" s="25">
        <f t="shared" si="2"/>
        <v>1.918061086966057</v>
      </c>
      <c r="Z12" s="25">
        <f t="shared" si="2"/>
        <v>1.873950817568772</v>
      </c>
      <c r="AA12" s="25">
        <f t="shared" si="2"/>
        <v>1.873950817568772</v>
      </c>
      <c r="AB12" s="29"/>
      <c r="AC12" s="29"/>
      <c r="AD12" s="30"/>
    </row>
    <row r="13" spans="1:30"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23"/>
      <c r="W13" s="23"/>
      <c r="X13" s="23"/>
      <c r="Y13" s="7"/>
      <c r="Z13" s="7"/>
      <c r="AA13" s="7"/>
      <c r="AB13" s="7"/>
      <c r="AC13" s="7"/>
      <c r="AD13" s="22"/>
    </row>
    <row r="14" spans="1:30" customFormat="1">
      <c r="A14" s="1"/>
      <c r="B14" s="3" t="s">
        <v>4</v>
      </c>
      <c r="C14" s="7">
        <v>11.08</v>
      </c>
      <c r="D14" s="7">
        <v>11.7</v>
      </c>
      <c r="E14" s="7">
        <v>7.86</v>
      </c>
      <c r="F14" s="7">
        <v>12.51</v>
      </c>
      <c r="G14" s="7">
        <v>13.95</v>
      </c>
      <c r="H14" s="7">
        <v>20.9</v>
      </c>
      <c r="I14" s="7">
        <v>23.2</v>
      </c>
      <c r="J14" s="7">
        <v>25.02</v>
      </c>
      <c r="K14" s="7">
        <v>25.85</v>
      </c>
      <c r="L14" s="7">
        <v>27.9</v>
      </c>
      <c r="M14" s="7">
        <v>30</v>
      </c>
      <c r="N14" s="7">
        <v>30.34</v>
      </c>
      <c r="O14" s="7">
        <v>31.9</v>
      </c>
      <c r="P14" s="7">
        <v>32.979999999999997</v>
      </c>
      <c r="Q14" s="7">
        <v>35.36</v>
      </c>
      <c r="R14" s="7">
        <v>34.659999999999997</v>
      </c>
      <c r="S14" s="7">
        <v>36.619999999999997</v>
      </c>
      <c r="T14" s="7">
        <v>38.68</v>
      </c>
      <c r="U14" s="7">
        <v>38.9</v>
      </c>
      <c r="V14" s="7">
        <v>40</v>
      </c>
      <c r="W14" s="7">
        <v>39.5</v>
      </c>
      <c r="X14" s="7">
        <v>41.1</v>
      </c>
      <c r="Y14" s="7">
        <v>40</v>
      </c>
      <c r="Z14" s="7">
        <v>41.46</v>
      </c>
      <c r="AA14" s="7">
        <v>44</v>
      </c>
      <c r="AB14" s="23"/>
      <c r="AC14" s="23"/>
    </row>
    <row r="15" spans="1:30" customFormat="1">
      <c r="A15" s="1"/>
      <c r="B15" s="3" t="s">
        <v>8</v>
      </c>
      <c r="C15" s="7">
        <v>10.52</v>
      </c>
      <c r="D15" s="7">
        <v>10.95</v>
      </c>
      <c r="E15" s="7">
        <v>11.5</v>
      </c>
      <c r="F15" s="7">
        <v>11.94</v>
      </c>
      <c r="G15" s="7">
        <v>15.05</v>
      </c>
      <c r="H15" s="7">
        <v>18.38</v>
      </c>
      <c r="I15" s="7">
        <v>21.25</v>
      </c>
      <c r="J15" s="7">
        <v>22.8</v>
      </c>
      <c r="K15" s="7">
        <v>23.3</v>
      </c>
      <c r="L15" s="7">
        <v>24.32</v>
      </c>
      <c r="M15" s="7">
        <v>25.9</v>
      </c>
      <c r="N15" s="7">
        <v>27.04</v>
      </c>
      <c r="O15" s="7">
        <v>28.08</v>
      </c>
      <c r="P15" s="7">
        <v>29.12</v>
      </c>
      <c r="Q15" s="7">
        <v>28.78</v>
      </c>
      <c r="R15" s="7">
        <v>31</v>
      </c>
      <c r="S15" s="7">
        <v>31.2</v>
      </c>
      <c r="T15" s="7">
        <v>32.6</v>
      </c>
      <c r="U15" s="7">
        <v>33.44</v>
      </c>
      <c r="V15" s="7">
        <v>34.479999999999997</v>
      </c>
      <c r="W15" s="7">
        <v>34.880000000000003</v>
      </c>
      <c r="X15" s="7">
        <v>37.14</v>
      </c>
      <c r="Y15" s="7">
        <v>37.659999999999997</v>
      </c>
      <c r="Z15" s="7">
        <v>38.119999999999997</v>
      </c>
      <c r="AA15" s="7">
        <v>36.6</v>
      </c>
      <c r="AB15" s="23"/>
      <c r="AC15" s="23"/>
    </row>
    <row r="16" spans="1:30" customFormat="1">
      <c r="A16" s="1"/>
      <c r="B16" s="3" t="s">
        <v>13</v>
      </c>
      <c r="C16" s="7">
        <v>11.45</v>
      </c>
      <c r="D16" s="7">
        <v>10.9</v>
      </c>
      <c r="E16" s="7">
        <v>11.85</v>
      </c>
      <c r="F16" s="7">
        <v>13.34</v>
      </c>
      <c r="G16" s="7">
        <v>14.96</v>
      </c>
      <c r="H16" s="7">
        <v>21.1</v>
      </c>
      <c r="I16" s="7">
        <v>25.02</v>
      </c>
      <c r="J16" s="7">
        <v>24.94</v>
      </c>
      <c r="K16" s="7">
        <v>25.8</v>
      </c>
      <c r="L16" s="7">
        <v>28.3</v>
      </c>
      <c r="M16" s="7">
        <v>29.36</v>
      </c>
      <c r="N16" s="7">
        <v>30.32</v>
      </c>
      <c r="O16" s="7">
        <v>30.74</v>
      </c>
      <c r="P16" s="7">
        <v>32.479999999999997</v>
      </c>
      <c r="Q16" s="7">
        <v>33.94</v>
      </c>
      <c r="R16" s="7">
        <v>34.299999999999997</v>
      </c>
      <c r="S16" s="7">
        <v>36.5</v>
      </c>
      <c r="T16" s="7">
        <v>36.700000000000003</v>
      </c>
      <c r="U16" s="7">
        <v>36.1</v>
      </c>
      <c r="V16" s="7">
        <v>35.42</v>
      </c>
      <c r="W16" s="7">
        <v>38.020000000000003</v>
      </c>
      <c r="X16" s="7">
        <v>39.86</v>
      </c>
      <c r="Y16" s="7">
        <v>40.44</v>
      </c>
      <c r="Z16" s="7">
        <v>41.12</v>
      </c>
      <c r="AA16" s="7">
        <v>41.12</v>
      </c>
      <c r="AB16" s="7"/>
      <c r="AC16" s="23"/>
    </row>
    <row r="17" spans="1:30" s="17" customFormat="1">
      <c r="A17" s="1"/>
      <c r="B17" s="3" t="s">
        <v>16</v>
      </c>
      <c r="C17" s="7">
        <v>10.66</v>
      </c>
      <c r="D17" s="7">
        <v>11.13</v>
      </c>
      <c r="E17" s="7">
        <v>12.9</v>
      </c>
      <c r="F17" s="7">
        <v>14.95</v>
      </c>
      <c r="G17" s="7">
        <v>15.96</v>
      </c>
      <c r="H17" s="7">
        <v>17.399999999999999</v>
      </c>
      <c r="I17" s="7">
        <v>21.92</v>
      </c>
      <c r="J17" s="23"/>
      <c r="K17" s="7">
        <v>22.3</v>
      </c>
      <c r="L17" s="7">
        <v>23.12</v>
      </c>
      <c r="M17" s="7">
        <v>24.02</v>
      </c>
      <c r="N17" s="7">
        <v>25.7</v>
      </c>
      <c r="O17" s="7">
        <v>27.38</v>
      </c>
      <c r="P17" s="7">
        <v>27.3</v>
      </c>
      <c r="Q17" s="7">
        <v>30</v>
      </c>
      <c r="R17" s="7">
        <v>30.1</v>
      </c>
      <c r="S17" s="7">
        <v>31.48</v>
      </c>
      <c r="T17" s="7">
        <v>33.18</v>
      </c>
      <c r="U17" s="7">
        <v>35</v>
      </c>
      <c r="V17" s="7">
        <v>37.08</v>
      </c>
      <c r="W17" s="7">
        <v>37.74</v>
      </c>
      <c r="X17" s="7">
        <v>38.74</v>
      </c>
      <c r="Y17" s="7">
        <v>41.18</v>
      </c>
      <c r="Z17" s="7">
        <v>41.36</v>
      </c>
      <c r="AA17" s="7">
        <v>40.700000000000003</v>
      </c>
      <c r="AB17" s="23"/>
      <c r="AC17" s="23"/>
    </row>
    <row r="18" spans="1:30" s="17" customFormat="1">
      <c r="A18" s="1"/>
      <c r="B18" s="3" t="s">
        <v>28</v>
      </c>
      <c r="C18" s="7">
        <v>9.82</v>
      </c>
      <c r="D18" s="7">
        <v>10.32</v>
      </c>
      <c r="E18" s="7">
        <v>11.7</v>
      </c>
      <c r="F18" s="7">
        <v>14.05</v>
      </c>
      <c r="G18" s="7">
        <v>14.7</v>
      </c>
      <c r="H18" s="7">
        <v>15.84</v>
      </c>
      <c r="I18" s="7">
        <v>20.399999999999999</v>
      </c>
      <c r="J18" s="23"/>
      <c r="K18" s="7">
        <v>22.3</v>
      </c>
      <c r="L18" s="7">
        <v>22.2</v>
      </c>
      <c r="M18" s="7">
        <v>23.8</v>
      </c>
      <c r="N18" s="7">
        <v>25.32</v>
      </c>
      <c r="O18" s="7">
        <v>27.2</v>
      </c>
      <c r="P18" s="7">
        <v>28.5</v>
      </c>
      <c r="Q18" s="7">
        <v>29.7</v>
      </c>
      <c r="R18" s="7">
        <v>31.3</v>
      </c>
      <c r="S18" s="7">
        <v>31.94</v>
      </c>
      <c r="T18" s="7">
        <v>34.28</v>
      </c>
      <c r="U18" s="7">
        <v>35.36</v>
      </c>
      <c r="V18" s="7">
        <v>38.340000000000003</v>
      </c>
      <c r="W18" s="7">
        <v>39.08</v>
      </c>
      <c r="X18" s="7">
        <v>41.12</v>
      </c>
      <c r="Y18" s="7">
        <v>42.44</v>
      </c>
      <c r="Z18" s="7">
        <v>42.58</v>
      </c>
      <c r="AA18" s="7">
        <v>42.2</v>
      </c>
      <c r="AB18" s="23"/>
      <c r="AC18" s="23"/>
    </row>
    <row r="19" spans="1:30" s="17" customFormat="1">
      <c r="A19" s="1"/>
      <c r="B19" s="3" t="s">
        <v>19</v>
      </c>
      <c r="C19" s="18">
        <v>12.72</v>
      </c>
      <c r="D19" s="23"/>
      <c r="E19" s="7"/>
      <c r="F19" s="7"/>
      <c r="G19" s="18">
        <v>19.25</v>
      </c>
      <c r="H19" s="23"/>
      <c r="I19" s="23"/>
      <c r="J19" s="23"/>
      <c r="K19" s="18">
        <v>29.84</v>
      </c>
      <c r="L19" s="23"/>
      <c r="M19" s="23"/>
      <c r="N19" s="19">
        <v>31.72</v>
      </c>
      <c r="O19" s="19">
        <v>32.74</v>
      </c>
      <c r="P19" s="19">
        <v>32.64</v>
      </c>
      <c r="Q19" s="19">
        <v>33.119999999999997</v>
      </c>
      <c r="R19" s="19">
        <v>34.200000000000003</v>
      </c>
      <c r="S19" s="19">
        <v>34.119999999999997</v>
      </c>
      <c r="T19" s="19">
        <v>34.119999999999997</v>
      </c>
      <c r="U19" s="19">
        <v>34.54</v>
      </c>
      <c r="V19" s="19">
        <v>35.14</v>
      </c>
      <c r="W19" s="19">
        <v>35.4</v>
      </c>
      <c r="X19" s="19">
        <v>36.119999999999997</v>
      </c>
      <c r="Y19" s="19">
        <v>37.6</v>
      </c>
      <c r="Z19" s="19">
        <v>36.159999999999997</v>
      </c>
      <c r="AA19" s="20">
        <v>36.57</v>
      </c>
      <c r="AB19" s="23"/>
      <c r="AC19" s="23"/>
    </row>
    <row r="20" spans="1:30" s="17" customFormat="1">
      <c r="A20" s="1"/>
      <c r="B20" s="3" t="s">
        <v>20</v>
      </c>
      <c r="C20" s="18">
        <v>7.53</v>
      </c>
      <c r="D20" s="23"/>
      <c r="E20" s="7"/>
      <c r="F20" s="7"/>
      <c r="G20" s="18">
        <v>14.18</v>
      </c>
      <c r="H20" s="23"/>
      <c r="I20" s="23"/>
      <c r="J20" s="23"/>
      <c r="K20" s="18">
        <v>24.36</v>
      </c>
      <c r="L20" s="23"/>
      <c r="M20" s="23"/>
      <c r="N20" s="19">
        <v>25.58</v>
      </c>
      <c r="O20" s="19">
        <v>26.06</v>
      </c>
      <c r="P20" s="19">
        <v>26.72</v>
      </c>
      <c r="Q20" s="19">
        <v>27.84</v>
      </c>
      <c r="R20" s="19">
        <v>28.12</v>
      </c>
      <c r="S20" s="19">
        <v>28.12</v>
      </c>
      <c r="T20" s="19">
        <v>29.18</v>
      </c>
      <c r="U20" s="19">
        <v>29.12</v>
      </c>
      <c r="V20" s="19">
        <v>29.54</v>
      </c>
      <c r="W20" s="19">
        <v>30.18</v>
      </c>
      <c r="X20" s="19">
        <v>32.1</v>
      </c>
      <c r="Y20" s="19">
        <v>32.799999999999997</v>
      </c>
      <c r="Z20" s="19">
        <v>31.88</v>
      </c>
      <c r="AA20" s="20">
        <v>32.770000000000003</v>
      </c>
      <c r="AB20" s="23"/>
      <c r="AC20" s="23"/>
    </row>
    <row r="21" spans="1:30" s="5" customFormat="1">
      <c r="A21" s="5" t="s">
        <v>29</v>
      </c>
      <c r="C21" s="26">
        <f>AVERAGE(C14:C20)</f>
        <v>10.540000000000001</v>
      </c>
      <c r="D21" s="26">
        <f t="shared" ref="D21" si="3">AVERAGE(D14:D20)</f>
        <v>11</v>
      </c>
      <c r="E21" s="26">
        <f t="shared" ref="E21" si="4">AVERAGE(E14:E20)</f>
        <v>11.162000000000001</v>
      </c>
      <c r="F21" s="26">
        <f t="shared" ref="F21" si="5">AVERAGE(F14:F20)</f>
        <v>13.357999999999999</v>
      </c>
      <c r="G21" s="26">
        <f t="shared" ref="G21" si="6">AVERAGE(G14:G20)</f>
        <v>15.435714285714287</v>
      </c>
      <c r="H21" s="26">
        <f t="shared" ref="H21" si="7">AVERAGE(H14:H20)</f>
        <v>18.724</v>
      </c>
      <c r="I21" s="26">
        <f t="shared" ref="I21" si="8">AVERAGE(I14:I20)</f>
        <v>22.357999999999997</v>
      </c>
      <c r="J21" s="26">
        <f t="shared" ref="J21" si="9">AVERAGE(J14:J20)</f>
        <v>24.253333333333334</v>
      </c>
      <c r="K21" s="26">
        <f t="shared" ref="K21" si="10">AVERAGE(K14:K20)</f>
        <v>24.821428571428573</v>
      </c>
      <c r="L21" s="26">
        <f t="shared" ref="L21" si="11">AVERAGE(L14:L20)</f>
        <v>25.167999999999999</v>
      </c>
      <c r="M21" s="26">
        <f t="shared" ref="M21" si="12">AVERAGE(M14:M20)</f>
        <v>26.615999999999996</v>
      </c>
      <c r="N21" s="26">
        <f t="shared" ref="N21" si="13">AVERAGE(N14:N20)</f>
        <v>28.002857142857142</v>
      </c>
      <c r="O21" s="26">
        <f t="shared" ref="O21" si="14">AVERAGE(O14:O20)</f>
        <v>29.157142857142855</v>
      </c>
      <c r="P21" s="26">
        <f t="shared" ref="P21" si="15">AVERAGE(P14:P20)</f>
        <v>29.962857142857139</v>
      </c>
      <c r="Q21" s="26">
        <f t="shared" ref="Q21" si="16">AVERAGE(Q14:Q20)</f>
        <v>31.248571428571427</v>
      </c>
      <c r="R21" s="26">
        <f t="shared" ref="R21" si="17">AVERAGE(R14:R20)</f>
        <v>31.954285714285714</v>
      </c>
      <c r="S21" s="26">
        <f t="shared" ref="S21" si="18">AVERAGE(S14:S20)</f>
        <v>32.854285714285716</v>
      </c>
      <c r="T21" s="26">
        <f t="shared" ref="T21" si="19">AVERAGE(T14:T20)</f>
        <v>34.105714285714285</v>
      </c>
      <c r="U21" s="26">
        <f t="shared" ref="U21" si="20">AVERAGE(U14:U20)</f>
        <v>34.637142857142855</v>
      </c>
      <c r="V21" s="26">
        <f t="shared" ref="V21" si="21">AVERAGE(V14:V20)</f>
        <v>35.714285714285708</v>
      </c>
      <c r="W21" s="26">
        <f t="shared" ref="W21" si="22">AVERAGE(W14:W20)</f>
        <v>36.400000000000006</v>
      </c>
      <c r="X21" s="26">
        <f t="shared" ref="X21" si="23">AVERAGE(X14:X20)</f>
        <v>38.025714285714287</v>
      </c>
      <c r="Y21" s="26">
        <f t="shared" ref="Y21" si="24">AVERAGE(Y14:Y20)</f>
        <v>38.874285714285712</v>
      </c>
      <c r="Z21" s="26">
        <f t="shared" ref="Z21" si="25">AVERAGE(Z14:Z20)</f>
        <v>38.954285714285717</v>
      </c>
      <c r="AA21" s="26">
        <f t="shared" ref="AA21" si="26">AVERAGE(AA14:AA20)</f>
        <v>39.137142857142855</v>
      </c>
      <c r="AB21" s="12"/>
      <c r="AC21" s="12"/>
      <c r="AD21" s="27"/>
    </row>
    <row r="22" spans="1:30">
      <c r="A22" s="1" t="s">
        <v>30</v>
      </c>
      <c r="C22" s="21">
        <f>STDEV(C14:C20)</f>
        <v>1.6054801981546438</v>
      </c>
      <c r="D22" s="21">
        <f t="shared" ref="D22:AA22" si="27">STDEV(D14:D20)</f>
        <v>0.4954291069366083</v>
      </c>
      <c r="E22" s="21">
        <f t="shared" si="27"/>
        <v>1.9235955915940266</v>
      </c>
      <c r="F22" s="21">
        <f t="shared" si="27"/>
        <v>1.1982779310327178</v>
      </c>
      <c r="G22" s="21">
        <f t="shared" si="27"/>
        <v>1.8038926163795157</v>
      </c>
      <c r="H22" s="21">
        <f t="shared" si="27"/>
        <v>2.2676595864458959</v>
      </c>
      <c r="I22" s="21">
        <f t="shared" si="27"/>
        <v>1.806133992814513</v>
      </c>
      <c r="J22" s="21">
        <f t="shared" si="27"/>
        <v>1.259259041394273</v>
      </c>
      <c r="K22" s="21">
        <f t="shared" si="27"/>
        <v>2.6597144494063421</v>
      </c>
      <c r="L22" s="21">
        <f t="shared" si="27"/>
        <v>2.7836882009305564</v>
      </c>
      <c r="M22" s="21">
        <f t="shared" si="27"/>
        <v>2.9224441825294227</v>
      </c>
      <c r="N22" s="21">
        <f t="shared" si="27"/>
        <v>2.7063734300456814</v>
      </c>
      <c r="O22" s="21">
        <f t="shared" si="27"/>
        <v>2.6014977371104009</v>
      </c>
      <c r="P22" s="21">
        <f t="shared" si="27"/>
        <v>2.6790403399085263</v>
      </c>
      <c r="Q22" s="21">
        <f t="shared" si="27"/>
        <v>2.8670276627629301</v>
      </c>
      <c r="R22" s="21">
        <f t="shared" si="27"/>
        <v>2.4948403899706166</v>
      </c>
      <c r="S22" s="21">
        <f t="shared" si="27"/>
        <v>3.0808162183792569</v>
      </c>
      <c r="T22" s="21">
        <f t="shared" si="27"/>
        <v>3.0296251536169727</v>
      </c>
      <c r="U22" s="21">
        <f t="shared" si="27"/>
        <v>2.9678146521512505</v>
      </c>
      <c r="V22" s="21">
        <f t="shared" si="27"/>
        <v>3.3463555157956173</v>
      </c>
      <c r="W22" s="21">
        <f t="shared" si="27"/>
        <v>3.2457972826409462</v>
      </c>
      <c r="X22" s="21">
        <f t="shared" si="27"/>
        <v>3.2257033193958917</v>
      </c>
      <c r="Y22" s="21">
        <f t="shared" si="27"/>
        <v>3.2079217423063633</v>
      </c>
      <c r="Z22" s="21">
        <f t="shared" si="27"/>
        <v>3.8395262604599689</v>
      </c>
      <c r="AA22" s="21">
        <f t="shared" si="27"/>
        <v>3.9363803774776205</v>
      </c>
      <c r="AB22" s="7"/>
      <c r="AC22" s="7"/>
      <c r="AD22" s="22"/>
    </row>
    <row r="23" spans="1:30" s="28" customFormat="1">
      <c r="A23" s="28" t="s">
        <v>31</v>
      </c>
      <c r="C23" s="25">
        <f>C22/SQRT(7)</f>
        <v>0.60681447702226965</v>
      </c>
      <c r="D23" s="25">
        <f t="shared" ref="D23:AA23" si="28">D22/SQRT(7)</f>
        <v>0.18725460131672722</v>
      </c>
      <c r="E23" s="25">
        <f t="shared" si="28"/>
        <v>0.72705079405970896</v>
      </c>
      <c r="F23" s="25">
        <f t="shared" si="28"/>
        <v>0.4529064867213683</v>
      </c>
      <c r="G23" s="25">
        <f t="shared" si="28"/>
        <v>0.68180732211511974</v>
      </c>
      <c r="H23" s="25">
        <f t="shared" si="28"/>
        <v>0.85709476055534517</v>
      </c>
      <c r="I23" s="25">
        <f t="shared" si="28"/>
        <v>0.68265448277818874</v>
      </c>
      <c r="J23" s="25">
        <f t="shared" si="28"/>
        <v>0.47595517996269104</v>
      </c>
      <c r="K23" s="25">
        <f t="shared" si="28"/>
        <v>1.0052775702248951</v>
      </c>
      <c r="L23" s="25">
        <f t="shared" si="28"/>
        <v>1.0521352438867215</v>
      </c>
      <c r="M23" s="25">
        <f t="shared" si="28"/>
        <v>1.104580075348615</v>
      </c>
      <c r="N23" s="25">
        <f t="shared" si="28"/>
        <v>1.0229130072533905</v>
      </c>
      <c r="O23" s="25">
        <f t="shared" si="28"/>
        <v>0.98327372124162982</v>
      </c>
      <c r="P23" s="25">
        <f t="shared" si="28"/>
        <v>1.0125820702439872</v>
      </c>
      <c r="Q23" s="25">
        <f t="shared" si="28"/>
        <v>1.0836345996590673</v>
      </c>
      <c r="R23" s="25">
        <f t="shared" si="28"/>
        <v>0.94296103323737901</v>
      </c>
      <c r="S23" s="25">
        <f t="shared" si="28"/>
        <v>1.1644390784179961</v>
      </c>
      <c r="T23" s="25">
        <f t="shared" si="28"/>
        <v>1.1450906746023382</v>
      </c>
      <c r="U23" s="25">
        <f t="shared" si="28"/>
        <v>1.1217285009894105</v>
      </c>
      <c r="V23" s="25">
        <f t="shared" si="28"/>
        <v>1.2648034990292112</v>
      </c>
      <c r="W23" s="25">
        <f t="shared" si="28"/>
        <v>1.2267960594281671</v>
      </c>
      <c r="X23" s="25">
        <f t="shared" si="28"/>
        <v>1.2192012551995832</v>
      </c>
      <c r="Y23" s="25">
        <f t="shared" si="28"/>
        <v>1.2124804507856666</v>
      </c>
      <c r="Z23" s="25">
        <f t="shared" si="28"/>
        <v>1.4512045196398411</v>
      </c>
      <c r="AA23" s="25">
        <f t="shared" si="28"/>
        <v>1.4878119349371917</v>
      </c>
      <c r="AB23" s="29"/>
      <c r="AC23" s="29"/>
      <c r="AD23" s="30"/>
    </row>
    <row r="24" spans="1:30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23"/>
      <c r="W24" s="23"/>
      <c r="X24" s="23"/>
      <c r="Y24" s="7"/>
      <c r="Z24" s="7"/>
      <c r="AA24" s="7"/>
      <c r="AB24" s="7"/>
      <c r="AC24" s="7"/>
      <c r="AD24" s="22"/>
    </row>
    <row r="25" spans="1:30" customFormat="1">
      <c r="A25" s="1"/>
      <c r="B25" s="3" t="s">
        <v>2</v>
      </c>
      <c r="C25" s="7">
        <v>12.12</v>
      </c>
      <c r="D25" s="7">
        <v>18.53</v>
      </c>
      <c r="E25" s="7">
        <v>21.6</v>
      </c>
      <c r="F25" s="7">
        <v>22.62</v>
      </c>
      <c r="G25" s="7">
        <v>22.41</v>
      </c>
      <c r="H25" s="7">
        <v>24.89</v>
      </c>
      <c r="I25" s="7">
        <v>26.85</v>
      </c>
      <c r="J25" s="7">
        <v>29.4</v>
      </c>
      <c r="K25" s="7">
        <v>31.3</v>
      </c>
      <c r="L25" s="7">
        <v>33.380000000000003</v>
      </c>
      <c r="M25" s="7">
        <v>34.15</v>
      </c>
      <c r="N25" s="7">
        <v>35.200000000000003</v>
      </c>
      <c r="O25" s="7">
        <v>33.9</v>
      </c>
      <c r="P25" s="7">
        <v>34.54</v>
      </c>
      <c r="Q25" s="7">
        <v>37.72</v>
      </c>
      <c r="R25" s="7">
        <v>40.799999999999997</v>
      </c>
      <c r="S25" s="7">
        <v>43.5</v>
      </c>
      <c r="T25" s="7">
        <v>42.9</v>
      </c>
      <c r="U25" s="7">
        <v>45.24</v>
      </c>
      <c r="V25" s="7">
        <v>47.4</v>
      </c>
      <c r="W25" s="7">
        <v>48.1</v>
      </c>
      <c r="X25" s="7">
        <v>49.2</v>
      </c>
      <c r="Y25" s="7">
        <v>49.7</v>
      </c>
      <c r="Z25" s="7">
        <v>48.9</v>
      </c>
      <c r="AA25" s="7">
        <v>48.8</v>
      </c>
      <c r="AB25" s="7"/>
      <c r="AC25" s="7"/>
    </row>
    <row r="26" spans="1:30" customFormat="1">
      <c r="A26" s="1"/>
      <c r="B26" s="3" t="s">
        <v>3</v>
      </c>
      <c r="C26" s="7">
        <v>10.199999999999999</v>
      </c>
      <c r="D26" s="7">
        <v>16.7</v>
      </c>
      <c r="E26" s="7">
        <v>18.72</v>
      </c>
      <c r="F26" s="7">
        <v>19.37</v>
      </c>
      <c r="G26" s="7">
        <v>19.739999999999998</v>
      </c>
      <c r="H26" s="7">
        <v>21.99</v>
      </c>
      <c r="I26" s="7">
        <v>23.22</v>
      </c>
      <c r="J26" s="7">
        <v>24.3</v>
      </c>
      <c r="K26" s="7">
        <v>24.7</v>
      </c>
      <c r="L26" s="7">
        <v>26.9</v>
      </c>
      <c r="M26" s="7">
        <v>27.15</v>
      </c>
      <c r="N26" s="7">
        <v>35.200000000000003</v>
      </c>
      <c r="O26" s="7">
        <v>29.83</v>
      </c>
      <c r="P26" s="7">
        <v>30.26</v>
      </c>
      <c r="Q26" s="7">
        <v>31.98</v>
      </c>
      <c r="R26" s="7">
        <v>34.64</v>
      </c>
      <c r="S26" s="7">
        <v>37.299999999999997</v>
      </c>
      <c r="T26" s="7">
        <v>36.24</v>
      </c>
      <c r="U26" s="7">
        <v>38.94</v>
      </c>
      <c r="V26" s="7">
        <v>39.200000000000003</v>
      </c>
      <c r="W26" s="7">
        <v>41.52</v>
      </c>
      <c r="X26" s="7">
        <v>43.44</v>
      </c>
      <c r="Y26" s="7">
        <v>44.5</v>
      </c>
      <c r="Z26" s="7">
        <v>45.2</v>
      </c>
      <c r="AA26" s="7">
        <v>43.9</v>
      </c>
      <c r="AB26" s="7"/>
      <c r="AC26" s="7"/>
    </row>
    <row r="27" spans="1:30" customFormat="1">
      <c r="A27" s="1"/>
      <c r="B27" s="3" t="s">
        <v>9</v>
      </c>
      <c r="C27" s="7">
        <v>11.7</v>
      </c>
      <c r="D27" s="7">
        <v>15.45</v>
      </c>
      <c r="E27" s="7">
        <v>18.3</v>
      </c>
      <c r="F27" s="7">
        <v>19.03</v>
      </c>
      <c r="G27" s="7">
        <v>22.6</v>
      </c>
      <c r="H27" s="7">
        <v>21.8</v>
      </c>
      <c r="I27" s="7">
        <v>22.33</v>
      </c>
      <c r="J27" s="7">
        <v>23.72</v>
      </c>
      <c r="K27" s="7">
        <v>25.62</v>
      </c>
      <c r="L27" s="7">
        <v>27.5</v>
      </c>
      <c r="M27" s="7">
        <v>29.9</v>
      </c>
      <c r="N27" s="7">
        <v>32.76</v>
      </c>
      <c r="O27" s="7">
        <v>35.299999999999997</v>
      </c>
      <c r="P27" s="7">
        <v>36.619999999999997</v>
      </c>
      <c r="Q27" s="7">
        <v>38.799999999999997</v>
      </c>
      <c r="R27" s="7">
        <v>40.299999999999997</v>
      </c>
      <c r="S27" s="7">
        <v>41.5</v>
      </c>
      <c r="T27" s="7">
        <v>42.6</v>
      </c>
      <c r="U27" s="7">
        <v>44.42</v>
      </c>
      <c r="V27" s="7">
        <v>44.3</v>
      </c>
      <c r="W27" s="7">
        <v>45.52</v>
      </c>
      <c r="X27" s="7">
        <v>46.74</v>
      </c>
      <c r="Y27" s="7">
        <v>47.3</v>
      </c>
      <c r="Z27" s="7">
        <v>48.6</v>
      </c>
      <c r="AA27" s="7">
        <v>47.51</v>
      </c>
      <c r="AB27" s="23"/>
      <c r="AC27" s="23"/>
    </row>
    <row r="28" spans="1:30" customFormat="1">
      <c r="A28" s="1"/>
      <c r="B28" s="3" t="s">
        <v>10</v>
      </c>
      <c r="C28" s="7">
        <v>11.77</v>
      </c>
      <c r="D28" s="7">
        <v>17.13</v>
      </c>
      <c r="E28" s="7">
        <v>19.399999999999999</v>
      </c>
      <c r="F28" s="7">
        <v>20.88</v>
      </c>
      <c r="G28" s="7">
        <v>23.28</v>
      </c>
      <c r="H28" s="7">
        <v>24.2</v>
      </c>
      <c r="I28" s="7">
        <v>24.98</v>
      </c>
      <c r="J28" s="7">
        <v>25.06</v>
      </c>
      <c r="K28" s="7">
        <v>25.16</v>
      </c>
      <c r="L28" s="7">
        <v>25.28</v>
      </c>
      <c r="M28" s="7">
        <v>26.7</v>
      </c>
      <c r="N28" s="7">
        <v>28.8</v>
      </c>
      <c r="O28" s="7">
        <v>30.76</v>
      </c>
      <c r="P28" s="7">
        <v>31.26</v>
      </c>
      <c r="Q28" s="7">
        <v>32.92</v>
      </c>
      <c r="R28" s="7">
        <v>32.979999999999997</v>
      </c>
      <c r="S28" s="7">
        <v>33.9</v>
      </c>
      <c r="T28" s="7">
        <v>36.6</v>
      </c>
      <c r="U28" s="7">
        <v>37.26</v>
      </c>
      <c r="V28" s="7">
        <v>37.32</v>
      </c>
      <c r="W28" s="7">
        <v>38.159999999999997</v>
      </c>
      <c r="X28" s="7">
        <v>39.9</v>
      </c>
      <c r="Y28" s="7">
        <v>40.799999999999997</v>
      </c>
      <c r="Z28" s="7">
        <v>40</v>
      </c>
      <c r="AA28" s="7">
        <v>43.8</v>
      </c>
      <c r="AB28" s="23"/>
      <c r="AC28" s="23"/>
    </row>
    <row r="29" spans="1:30" s="17" customFormat="1">
      <c r="A29" s="1"/>
      <c r="B29" s="3" t="s">
        <v>27</v>
      </c>
      <c r="C29" s="18">
        <v>13.16</v>
      </c>
      <c r="D29" s="23">
        <v>16</v>
      </c>
      <c r="E29" s="7">
        <v>19</v>
      </c>
      <c r="F29" s="7">
        <v>24</v>
      </c>
      <c r="G29" s="18">
        <v>29.88</v>
      </c>
      <c r="H29" s="23">
        <v>30.5</v>
      </c>
      <c r="I29" s="23">
        <v>31</v>
      </c>
      <c r="J29" s="23">
        <v>31.5</v>
      </c>
      <c r="K29" s="18">
        <v>32.76</v>
      </c>
      <c r="L29" s="23"/>
      <c r="M29" s="23"/>
      <c r="N29" s="19">
        <v>39.92</v>
      </c>
      <c r="O29" s="19">
        <v>42.18</v>
      </c>
      <c r="P29" s="19">
        <v>44.54</v>
      </c>
      <c r="Q29" s="19">
        <v>43.38</v>
      </c>
      <c r="R29" s="19">
        <v>44.94</v>
      </c>
      <c r="S29" s="19">
        <v>49.06</v>
      </c>
      <c r="T29" s="19">
        <v>51.36</v>
      </c>
      <c r="U29" s="19">
        <v>52.7</v>
      </c>
      <c r="V29" s="19">
        <v>55.18</v>
      </c>
      <c r="W29" s="19">
        <v>55.9</v>
      </c>
      <c r="X29" s="19">
        <v>57.2</v>
      </c>
      <c r="Y29" s="19">
        <v>57.7</v>
      </c>
      <c r="Z29" s="19">
        <v>57.7</v>
      </c>
      <c r="AA29" s="19">
        <v>57.7</v>
      </c>
      <c r="AB29" s="23"/>
      <c r="AC29" s="23"/>
    </row>
    <row r="30" spans="1:30" s="17" customFormat="1">
      <c r="A30" s="1"/>
      <c r="B30" s="3" t="s">
        <v>21</v>
      </c>
      <c r="C30" s="18">
        <v>8.9</v>
      </c>
      <c r="D30" s="23"/>
      <c r="E30" s="7"/>
      <c r="F30" s="7"/>
      <c r="G30" s="18">
        <v>24.66</v>
      </c>
      <c r="H30" s="23"/>
      <c r="I30" s="23"/>
      <c r="J30" s="23"/>
      <c r="K30" s="18">
        <v>30.52</v>
      </c>
      <c r="L30" s="23"/>
      <c r="M30" s="23"/>
      <c r="N30" s="19">
        <v>36.659999999999997</v>
      </c>
      <c r="O30" s="19">
        <v>39.479999999999997</v>
      </c>
      <c r="P30" s="19">
        <v>41.88</v>
      </c>
      <c r="Q30" s="19">
        <v>42.6</v>
      </c>
      <c r="R30" s="19">
        <v>44.52</v>
      </c>
      <c r="S30" s="19">
        <v>46.4</v>
      </c>
      <c r="T30" s="19">
        <v>48.98</v>
      </c>
      <c r="U30" s="19">
        <v>49.24</v>
      </c>
      <c r="V30" s="19">
        <v>49.92</v>
      </c>
      <c r="W30" s="19">
        <v>49.98</v>
      </c>
      <c r="X30" s="19">
        <v>50.44</v>
      </c>
      <c r="Y30" s="19">
        <v>51.7</v>
      </c>
      <c r="Z30" s="19">
        <v>49.68</v>
      </c>
      <c r="AA30" s="20">
        <v>48.78</v>
      </c>
      <c r="AB30" s="23"/>
      <c r="AC30" s="23"/>
    </row>
    <row r="31" spans="1:30" s="5" customFormat="1">
      <c r="A31" s="5" t="s">
        <v>29</v>
      </c>
      <c r="C31" s="26">
        <f>AVERAGE(C25:C30)</f>
        <v>11.308333333333332</v>
      </c>
      <c r="D31" s="26">
        <f t="shared" ref="D31:AA31" si="29">AVERAGE(D25:D30)</f>
        <v>16.762</v>
      </c>
      <c r="E31" s="26">
        <f t="shared" si="29"/>
        <v>19.404000000000003</v>
      </c>
      <c r="F31" s="26">
        <f t="shared" si="29"/>
        <v>21.18</v>
      </c>
      <c r="G31" s="26">
        <f t="shared" si="29"/>
        <v>23.761666666666667</v>
      </c>
      <c r="H31" s="26">
        <f t="shared" si="29"/>
        <v>24.675999999999998</v>
      </c>
      <c r="I31" s="26">
        <f t="shared" si="29"/>
        <v>25.675999999999998</v>
      </c>
      <c r="J31" s="26">
        <f t="shared" si="29"/>
        <v>26.796000000000003</v>
      </c>
      <c r="K31" s="26">
        <f t="shared" si="29"/>
        <v>28.343333333333334</v>
      </c>
      <c r="L31" s="26">
        <f t="shared" si="29"/>
        <v>28.265000000000001</v>
      </c>
      <c r="M31" s="26">
        <f t="shared" si="29"/>
        <v>29.474999999999998</v>
      </c>
      <c r="N31" s="26">
        <f t="shared" si="29"/>
        <v>34.756666666666668</v>
      </c>
      <c r="O31" s="26">
        <f t="shared" si="29"/>
        <v>35.241666666666667</v>
      </c>
      <c r="P31" s="26">
        <f t="shared" si="29"/>
        <v>36.516666666666659</v>
      </c>
      <c r="Q31" s="26">
        <f t="shared" si="29"/>
        <v>37.9</v>
      </c>
      <c r="R31" s="26">
        <f t="shared" si="29"/>
        <v>39.696666666666665</v>
      </c>
      <c r="S31" s="26">
        <f t="shared" si="29"/>
        <v>41.943333333333335</v>
      </c>
      <c r="T31" s="26">
        <f t="shared" si="29"/>
        <v>43.113333333333337</v>
      </c>
      <c r="U31" s="26">
        <f t="shared" si="29"/>
        <v>44.633333333333333</v>
      </c>
      <c r="V31" s="26">
        <f t="shared" si="29"/>
        <v>45.553333333333335</v>
      </c>
      <c r="W31" s="26">
        <f t="shared" si="29"/>
        <v>46.53</v>
      </c>
      <c r="X31" s="26">
        <f t="shared" si="29"/>
        <v>47.82</v>
      </c>
      <c r="Y31" s="26">
        <f t="shared" si="29"/>
        <v>48.616666666666667</v>
      </c>
      <c r="Z31" s="26">
        <f t="shared" si="29"/>
        <v>48.346666666666664</v>
      </c>
      <c r="AA31" s="26">
        <f t="shared" si="29"/>
        <v>48.414999999999999</v>
      </c>
      <c r="AB31" s="12"/>
      <c r="AC31" s="12"/>
      <c r="AD31" s="27"/>
    </row>
    <row r="32" spans="1:30">
      <c r="A32" s="1" t="s">
        <v>30</v>
      </c>
      <c r="C32" s="21">
        <f>STDEV(C25:C30)</f>
        <v>1.5154196338528372</v>
      </c>
      <c r="D32" s="21">
        <f t="shared" ref="D32:AA32" si="30">STDEV(D25:D30)</f>
        <v>1.1797330206449288</v>
      </c>
      <c r="E32" s="21">
        <f t="shared" si="30"/>
        <v>1.2915417143863059</v>
      </c>
      <c r="F32" s="21">
        <f t="shared" si="30"/>
        <v>2.1221804824283632</v>
      </c>
      <c r="G32" s="21">
        <f t="shared" si="30"/>
        <v>3.4006847349713123</v>
      </c>
      <c r="H32" s="21">
        <f t="shared" si="30"/>
        <v>3.5241069790799568</v>
      </c>
      <c r="I32" s="21">
        <f t="shared" si="30"/>
        <v>3.4436651985929196</v>
      </c>
      <c r="J32" s="21">
        <f t="shared" si="30"/>
        <v>3.4501420260620748</v>
      </c>
      <c r="K32" s="21">
        <f t="shared" si="30"/>
        <v>3.5724146829093844</v>
      </c>
      <c r="L32" s="21">
        <f t="shared" si="30"/>
        <v>3.536566131150372</v>
      </c>
      <c r="M32" s="21">
        <f t="shared" si="30"/>
        <v>3.4225964802568596</v>
      </c>
      <c r="N32" s="21">
        <f t="shared" si="30"/>
        <v>3.7455128709786738</v>
      </c>
      <c r="O32" s="21">
        <f t="shared" si="30"/>
        <v>4.8431164209284567</v>
      </c>
      <c r="P32" s="21">
        <f t="shared" si="30"/>
        <v>5.7242559924122292</v>
      </c>
      <c r="Q32" s="21">
        <f t="shared" si="30"/>
        <v>4.7499389469760276</v>
      </c>
      <c r="R32" s="21">
        <f t="shared" si="30"/>
        <v>4.9602809060240052</v>
      </c>
      <c r="S32" s="21">
        <f t="shared" si="30"/>
        <v>5.6459602076765192</v>
      </c>
      <c r="T32" s="21">
        <f t="shared" si="30"/>
        <v>6.2032335653807458</v>
      </c>
      <c r="U32" s="21">
        <f t="shared" si="30"/>
        <v>5.8904351848285703</v>
      </c>
      <c r="V32" s="21">
        <f t="shared" si="30"/>
        <v>6.7063273605354903</v>
      </c>
      <c r="W32" s="21">
        <f t="shared" si="30"/>
        <v>6.2982759545767948</v>
      </c>
      <c r="X32" s="21">
        <f t="shared" si="30"/>
        <v>5.9971726671823804</v>
      </c>
      <c r="Y32" s="21">
        <f t="shared" si="30"/>
        <v>5.8816380938193431</v>
      </c>
      <c r="Z32" s="21">
        <f t="shared" si="30"/>
        <v>5.817238749326596</v>
      </c>
      <c r="AA32" s="21">
        <f t="shared" si="30"/>
        <v>5.0792745545008815</v>
      </c>
      <c r="AB32" s="7"/>
      <c r="AC32" s="7"/>
      <c r="AD32" s="22"/>
    </row>
    <row r="33" spans="1:30" s="28" customFormat="1">
      <c r="A33" s="28" t="s">
        <v>31</v>
      </c>
      <c r="C33" s="25">
        <f>C32/SQRT(6)</f>
        <v>0.6186674748557941</v>
      </c>
      <c r="D33" s="25">
        <f t="shared" ref="D33:AA33" si="31">D32/SQRT(6)</f>
        <v>0.48162398888206143</v>
      </c>
      <c r="E33" s="25">
        <f t="shared" si="31"/>
        <v>0.52726969696097625</v>
      </c>
      <c r="F33" s="25">
        <f t="shared" si="31"/>
        <v>0.86637655400715541</v>
      </c>
      <c r="G33" s="25">
        <f t="shared" si="31"/>
        <v>1.3883237294585935</v>
      </c>
      <c r="H33" s="25">
        <f t="shared" si="31"/>
        <v>1.4387106496211612</v>
      </c>
      <c r="I33" s="25">
        <f t="shared" si="31"/>
        <v>1.405870430255459</v>
      </c>
      <c r="J33" s="25">
        <f t="shared" si="31"/>
        <v>1.408514583997371</v>
      </c>
      <c r="K33" s="25">
        <f t="shared" si="31"/>
        <v>1.4584321871257595</v>
      </c>
      <c r="L33" s="25">
        <f t="shared" si="31"/>
        <v>1.4437970771545374</v>
      </c>
      <c r="M33" s="25">
        <f t="shared" si="31"/>
        <v>1.3972691620124977</v>
      </c>
      <c r="N33" s="25">
        <f t="shared" si="31"/>
        <v>1.5290992264874392</v>
      </c>
      <c r="O33" s="25">
        <f t="shared" si="31"/>
        <v>1.9771939993615055</v>
      </c>
      <c r="P33" s="25">
        <f t="shared" si="31"/>
        <v>2.3369177230798166</v>
      </c>
      <c r="Q33" s="25">
        <f t="shared" si="31"/>
        <v>1.9391544549106852</v>
      </c>
      <c r="R33" s="25">
        <f t="shared" si="31"/>
        <v>2.025026200104842</v>
      </c>
      <c r="S33" s="25">
        <f t="shared" si="31"/>
        <v>2.3049536028109361</v>
      </c>
      <c r="T33" s="25">
        <f t="shared" si="31"/>
        <v>2.5324594984147435</v>
      </c>
      <c r="U33" s="25">
        <f t="shared" si="31"/>
        <v>2.4047600942944531</v>
      </c>
      <c r="V33" s="25">
        <f t="shared" si="31"/>
        <v>2.7378466802296448</v>
      </c>
      <c r="W33" s="25">
        <f t="shared" si="31"/>
        <v>2.5712603913256316</v>
      </c>
      <c r="X33" s="25">
        <f t="shared" si="31"/>
        <v>2.4483354889938127</v>
      </c>
      <c r="Y33" s="25">
        <f t="shared" si="31"/>
        <v>2.401168696928881</v>
      </c>
      <c r="Z33" s="25">
        <f t="shared" si="31"/>
        <v>2.3748777746327234</v>
      </c>
      <c r="AA33" s="25">
        <f t="shared" si="31"/>
        <v>2.0736051536715845</v>
      </c>
      <c r="AB33" s="29"/>
      <c r="AC33" s="29"/>
      <c r="AD33" s="30"/>
    </row>
    <row r="34" spans="1:30"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23"/>
      <c r="W34" s="23"/>
      <c r="X34" s="23"/>
      <c r="Y34" s="7"/>
      <c r="Z34" s="7"/>
      <c r="AA34" s="7"/>
      <c r="AB34" s="7"/>
      <c r="AC34" s="7"/>
      <c r="AD34" s="22"/>
    </row>
    <row r="35" spans="1:30" customFormat="1">
      <c r="A35" s="1"/>
      <c r="B35" s="3" t="s">
        <v>0</v>
      </c>
      <c r="C35" s="7">
        <v>10.96</v>
      </c>
      <c r="D35" s="7">
        <v>11.02</v>
      </c>
      <c r="E35" s="7">
        <v>12.2</v>
      </c>
      <c r="F35" s="7">
        <v>12.84</v>
      </c>
      <c r="G35" s="7">
        <v>14.63</v>
      </c>
      <c r="H35" s="7">
        <v>20.25</v>
      </c>
      <c r="I35" s="7">
        <v>22.98</v>
      </c>
      <c r="J35" s="7">
        <v>23.1</v>
      </c>
      <c r="K35" s="7">
        <v>23.73</v>
      </c>
      <c r="L35" s="7">
        <v>24.67</v>
      </c>
      <c r="M35" s="7">
        <v>24.12</v>
      </c>
      <c r="N35" s="7">
        <v>24.6</v>
      </c>
      <c r="O35" s="7">
        <v>25.18</v>
      </c>
      <c r="P35" s="7">
        <v>24.8</v>
      </c>
      <c r="Q35" s="7">
        <v>26.12</v>
      </c>
      <c r="R35" s="7">
        <v>27.3</v>
      </c>
      <c r="S35" s="7">
        <v>29.2</v>
      </c>
      <c r="T35" s="7">
        <v>29.68</v>
      </c>
      <c r="U35" s="7">
        <v>30.66</v>
      </c>
      <c r="V35" s="7">
        <v>32.479999999999997</v>
      </c>
      <c r="W35" s="7">
        <v>33.020000000000003</v>
      </c>
      <c r="X35" s="7">
        <v>34.92</v>
      </c>
      <c r="Y35" s="7">
        <v>35.5</v>
      </c>
      <c r="Z35" s="7">
        <v>36.6</v>
      </c>
      <c r="AA35" s="7">
        <v>36.6</v>
      </c>
      <c r="AB35" s="7"/>
      <c r="AC35" s="7"/>
    </row>
    <row r="36" spans="1:30" customFormat="1">
      <c r="A36" s="1"/>
      <c r="B36" s="3" t="s">
        <v>1</v>
      </c>
      <c r="C36" s="7">
        <v>10.28</v>
      </c>
      <c r="D36" s="7">
        <v>10.96</v>
      </c>
      <c r="E36" s="7">
        <v>12.54</v>
      </c>
      <c r="F36" s="7">
        <v>13.42</v>
      </c>
      <c r="G36" s="7">
        <v>15.64</v>
      </c>
      <c r="H36" s="7">
        <v>22.12</v>
      </c>
      <c r="I36" s="7">
        <v>24.02</v>
      </c>
      <c r="J36" s="7">
        <v>25.3</v>
      </c>
      <c r="K36" s="7">
        <v>26.72</v>
      </c>
      <c r="L36" s="7">
        <v>30.48</v>
      </c>
      <c r="M36" s="7">
        <v>30.89</v>
      </c>
      <c r="N36" s="7">
        <v>32.4</v>
      </c>
      <c r="O36" s="7">
        <v>31.46</v>
      </c>
      <c r="P36" s="7">
        <v>31.5</v>
      </c>
      <c r="Q36" s="7">
        <v>33.22</v>
      </c>
      <c r="R36" s="7">
        <v>35.200000000000003</v>
      </c>
      <c r="S36" s="7">
        <v>38.6</v>
      </c>
      <c r="T36" s="7">
        <v>38.46</v>
      </c>
      <c r="U36" s="7">
        <v>40.74</v>
      </c>
      <c r="V36" s="7">
        <v>41.82</v>
      </c>
      <c r="W36" s="7">
        <v>43.98</v>
      </c>
      <c r="X36" s="7">
        <v>46.5</v>
      </c>
      <c r="Y36" s="7">
        <v>46.9</v>
      </c>
      <c r="Z36" s="7">
        <v>46.5</v>
      </c>
      <c r="AA36" s="7">
        <v>47.1</v>
      </c>
      <c r="AB36" s="7"/>
      <c r="AC36" s="7"/>
    </row>
    <row r="37" spans="1:30" customFormat="1">
      <c r="A37" s="1"/>
      <c r="B37" s="3" t="s">
        <v>6</v>
      </c>
      <c r="C37" s="7">
        <v>11.3</v>
      </c>
      <c r="D37" s="7">
        <v>11.3</v>
      </c>
      <c r="E37" s="7">
        <v>12.2</v>
      </c>
      <c r="F37" s="7">
        <v>13.37</v>
      </c>
      <c r="G37" s="7">
        <v>16.16</v>
      </c>
      <c r="H37" s="7">
        <v>19.32</v>
      </c>
      <c r="I37" s="7">
        <v>22.46</v>
      </c>
      <c r="J37" s="7">
        <v>23.6</v>
      </c>
      <c r="K37" s="7">
        <v>23.6</v>
      </c>
      <c r="L37" s="7">
        <v>25.66</v>
      </c>
      <c r="M37" s="7">
        <v>27.3</v>
      </c>
      <c r="N37" s="7">
        <v>29.48</v>
      </c>
      <c r="O37" s="7">
        <v>31.46</v>
      </c>
      <c r="P37" s="7">
        <v>32.5</v>
      </c>
      <c r="Q37" s="7">
        <v>34.56</v>
      </c>
      <c r="R37" s="7">
        <v>35.92</v>
      </c>
      <c r="S37" s="7">
        <v>37.5</v>
      </c>
      <c r="T37" s="7">
        <v>38.1</v>
      </c>
      <c r="U37" s="7">
        <v>40.28</v>
      </c>
      <c r="V37" s="7">
        <v>41.96</v>
      </c>
      <c r="W37" s="7">
        <v>44.48</v>
      </c>
      <c r="X37" s="7">
        <v>44.44</v>
      </c>
      <c r="Y37" s="7">
        <v>45.9</v>
      </c>
      <c r="Z37" s="7">
        <v>45.9</v>
      </c>
      <c r="AA37" s="7">
        <v>44.07</v>
      </c>
      <c r="AB37" s="23"/>
      <c r="AC37" s="23"/>
    </row>
    <row r="38" spans="1:30" customFormat="1">
      <c r="A38" s="1"/>
      <c r="B38" s="3" t="s">
        <v>7</v>
      </c>
      <c r="C38" s="7">
        <v>10.63</v>
      </c>
      <c r="D38" s="7">
        <v>10.23</v>
      </c>
      <c r="E38" s="7">
        <v>10.4</v>
      </c>
      <c r="F38" s="7">
        <v>11.26</v>
      </c>
      <c r="G38" s="7">
        <v>14.9</v>
      </c>
      <c r="H38" s="7">
        <v>18.48</v>
      </c>
      <c r="I38" s="7">
        <v>21.56</v>
      </c>
      <c r="J38" s="7">
        <v>22.58</v>
      </c>
      <c r="K38" s="7">
        <v>22.62</v>
      </c>
      <c r="L38" s="7">
        <v>24.3</v>
      </c>
      <c r="M38" s="7">
        <v>25.6</v>
      </c>
      <c r="N38" s="7">
        <v>27.18</v>
      </c>
      <c r="O38" s="7">
        <v>29.48</v>
      </c>
      <c r="P38" s="7">
        <v>31.32</v>
      </c>
      <c r="Q38" s="7">
        <v>33.58</v>
      </c>
      <c r="R38" s="7">
        <v>34.979999999999997</v>
      </c>
      <c r="S38" s="7">
        <v>35.299999999999997</v>
      </c>
      <c r="T38" s="7">
        <v>36.299999999999997</v>
      </c>
      <c r="U38" s="7">
        <v>38.380000000000003</v>
      </c>
      <c r="V38" s="7">
        <v>40.04</v>
      </c>
      <c r="W38" s="7">
        <v>42.72</v>
      </c>
      <c r="X38" s="7">
        <v>42.92</v>
      </c>
      <c r="Y38" s="7">
        <v>44.8</v>
      </c>
      <c r="Z38" s="7">
        <v>44.92</v>
      </c>
      <c r="AA38" s="7">
        <v>45.06</v>
      </c>
      <c r="AB38" s="23"/>
      <c r="AC38" s="23"/>
    </row>
    <row r="39" spans="1:30" customFormat="1">
      <c r="A39" s="1"/>
      <c r="B39" s="3" t="s">
        <v>12</v>
      </c>
      <c r="C39" s="7">
        <v>12.95</v>
      </c>
      <c r="D39" s="7">
        <v>11.5</v>
      </c>
      <c r="E39" s="7">
        <v>11.63</v>
      </c>
      <c r="F39" s="7">
        <v>13.87</v>
      </c>
      <c r="G39" s="7">
        <v>15.48</v>
      </c>
      <c r="H39" s="7">
        <v>22.33</v>
      </c>
      <c r="I39" s="7">
        <v>26.22</v>
      </c>
      <c r="J39" s="7">
        <v>26.14</v>
      </c>
      <c r="K39" s="7">
        <v>27.58</v>
      </c>
      <c r="L39" s="7">
        <v>28.8</v>
      </c>
      <c r="M39" s="7">
        <v>31.5</v>
      </c>
      <c r="N39" s="7">
        <v>34.18</v>
      </c>
      <c r="O39" s="7">
        <v>36.4</v>
      </c>
      <c r="P39" s="7">
        <v>38.840000000000003</v>
      </c>
      <c r="Q39" s="7">
        <v>42.08</v>
      </c>
      <c r="R39" s="7">
        <v>42.6</v>
      </c>
      <c r="S39" s="7">
        <v>44.1</v>
      </c>
      <c r="T39" s="7">
        <v>45</v>
      </c>
      <c r="U39" s="7">
        <v>44.72</v>
      </c>
      <c r="V39" s="7">
        <v>46.76</v>
      </c>
      <c r="W39" s="7">
        <v>48.04</v>
      </c>
      <c r="X39" s="7">
        <v>50.52</v>
      </c>
      <c r="Y39" s="7">
        <v>49.98</v>
      </c>
      <c r="Z39" s="7">
        <v>50.82</v>
      </c>
      <c r="AA39" s="7">
        <v>50.82</v>
      </c>
      <c r="AB39" s="7"/>
      <c r="AC39" s="23"/>
    </row>
    <row r="40" spans="1:30" s="17" customFormat="1">
      <c r="A40" s="1"/>
      <c r="B40" s="3" t="s">
        <v>14</v>
      </c>
      <c r="C40" s="7">
        <v>10.5</v>
      </c>
      <c r="D40" s="7">
        <v>11.45</v>
      </c>
      <c r="E40" s="7">
        <v>12.9</v>
      </c>
      <c r="F40" s="7">
        <v>15.1</v>
      </c>
      <c r="G40" s="7">
        <v>15.6</v>
      </c>
      <c r="H40" s="7">
        <v>16.68</v>
      </c>
      <c r="I40" s="7">
        <v>20.6</v>
      </c>
      <c r="J40" s="23"/>
      <c r="K40" s="7">
        <v>22.1</v>
      </c>
      <c r="L40" s="7">
        <v>22.84</v>
      </c>
      <c r="M40" s="7">
        <v>24.08</v>
      </c>
      <c r="N40" s="7">
        <v>24.32</v>
      </c>
      <c r="O40" s="7">
        <v>25.7</v>
      </c>
      <c r="P40" s="7">
        <v>17.579999999999998</v>
      </c>
      <c r="Q40" s="7">
        <v>27</v>
      </c>
      <c r="R40" s="7">
        <v>28.5</v>
      </c>
      <c r="S40" s="7">
        <v>30.78</v>
      </c>
      <c r="T40" s="7">
        <v>31.9</v>
      </c>
      <c r="U40" s="7">
        <v>33.799999999999997</v>
      </c>
      <c r="V40" s="7">
        <v>34.32</v>
      </c>
      <c r="W40" s="7">
        <v>35.020000000000003</v>
      </c>
      <c r="X40" s="7">
        <v>34.24</v>
      </c>
      <c r="Y40" s="7">
        <v>37.32</v>
      </c>
      <c r="Z40" s="7">
        <v>38.520000000000003</v>
      </c>
      <c r="AA40" s="7">
        <v>38.520000000000003</v>
      </c>
      <c r="AB40" s="23"/>
      <c r="AC40" s="23"/>
    </row>
    <row r="41" spans="1:30" s="17" customFormat="1">
      <c r="A41" s="1"/>
      <c r="B41" s="3" t="s">
        <v>15</v>
      </c>
      <c r="C41" s="7">
        <v>5.3</v>
      </c>
      <c r="D41" s="7">
        <v>6.29</v>
      </c>
      <c r="E41" s="7">
        <v>7.5</v>
      </c>
      <c r="F41" s="7">
        <v>9</v>
      </c>
      <c r="G41" s="7">
        <v>9.36</v>
      </c>
      <c r="H41" s="7">
        <v>10.76</v>
      </c>
      <c r="I41" s="7">
        <v>14.9</v>
      </c>
      <c r="J41" s="23"/>
      <c r="K41" s="7">
        <v>18.3</v>
      </c>
      <c r="L41" s="7">
        <v>19.760000000000002</v>
      </c>
      <c r="M41" s="7">
        <v>20.92</v>
      </c>
      <c r="N41" s="7">
        <v>21.56</v>
      </c>
      <c r="O41" s="7">
        <v>22.5</v>
      </c>
      <c r="P41" s="7"/>
      <c r="Q41" s="23"/>
      <c r="R41" s="23"/>
      <c r="S41" s="23"/>
      <c r="T41" s="23"/>
      <c r="U41" s="7"/>
      <c r="V41" s="23"/>
      <c r="W41" s="23"/>
      <c r="X41" s="23"/>
      <c r="Y41" s="23"/>
      <c r="Z41" s="23"/>
      <c r="AA41" s="23"/>
      <c r="AB41" s="23"/>
      <c r="AC41" s="23"/>
    </row>
    <row r="42" spans="1:30" s="17" customFormat="1">
      <c r="A42" s="1"/>
      <c r="B42" s="3" t="s">
        <v>17</v>
      </c>
      <c r="C42" s="18">
        <v>5.55</v>
      </c>
      <c r="D42" s="23"/>
      <c r="E42" s="7"/>
      <c r="F42" s="7"/>
      <c r="G42" s="18">
        <v>13.12</v>
      </c>
      <c r="H42" s="23"/>
      <c r="I42" s="23"/>
      <c r="J42" s="23"/>
      <c r="K42" s="18">
        <v>22.08</v>
      </c>
      <c r="L42" s="23"/>
      <c r="M42" s="23"/>
      <c r="N42" s="19">
        <v>23.92</v>
      </c>
      <c r="O42" s="19">
        <v>25.16</v>
      </c>
      <c r="P42" s="19">
        <v>26.42</v>
      </c>
      <c r="Q42" s="19">
        <v>28.4</v>
      </c>
      <c r="R42" s="19">
        <v>29.84</v>
      </c>
      <c r="S42" s="19">
        <v>31.58</v>
      </c>
      <c r="T42" s="19">
        <v>32.020000000000003</v>
      </c>
      <c r="U42" s="19">
        <v>34.24</v>
      </c>
      <c r="V42" s="19">
        <v>36.92</v>
      </c>
      <c r="W42" s="19">
        <v>37.72</v>
      </c>
      <c r="X42" s="19">
        <v>38.520000000000003</v>
      </c>
      <c r="Y42" s="19">
        <v>39.1</v>
      </c>
      <c r="Z42" s="19">
        <v>37.78</v>
      </c>
      <c r="AA42" s="20">
        <v>38.14</v>
      </c>
      <c r="AB42" s="23"/>
      <c r="AC42" s="23"/>
    </row>
    <row r="43" spans="1:30" s="17" customFormat="1">
      <c r="A43" s="1"/>
      <c r="B43" s="3" t="s">
        <v>18</v>
      </c>
      <c r="C43" s="18">
        <v>13.29</v>
      </c>
      <c r="D43" s="23"/>
      <c r="E43" s="7"/>
      <c r="F43" s="7"/>
      <c r="G43" s="18">
        <v>18.88</v>
      </c>
      <c r="H43" s="23"/>
      <c r="I43" s="23"/>
      <c r="J43" s="23"/>
      <c r="K43" s="18">
        <v>26.88</v>
      </c>
      <c r="L43" s="23"/>
      <c r="M43" s="23"/>
      <c r="N43" s="19">
        <v>33.520000000000003</v>
      </c>
      <c r="O43" s="19">
        <v>34.799999999999997</v>
      </c>
      <c r="P43" s="19">
        <v>36.520000000000003</v>
      </c>
      <c r="Q43" s="19">
        <v>39.86</v>
      </c>
      <c r="R43" s="19">
        <v>40.78</v>
      </c>
      <c r="S43" s="19">
        <v>42.86</v>
      </c>
      <c r="T43" s="19">
        <v>44.02</v>
      </c>
      <c r="U43" s="19">
        <v>46.56</v>
      </c>
      <c r="V43" s="19">
        <v>49.54</v>
      </c>
      <c r="W43" s="19">
        <v>51.2</v>
      </c>
      <c r="X43" s="19">
        <v>51.94</v>
      </c>
      <c r="Y43" s="19">
        <v>51.7</v>
      </c>
      <c r="Z43" s="19">
        <v>50.8</v>
      </c>
      <c r="AA43" s="20">
        <v>49.11</v>
      </c>
      <c r="AB43" s="23"/>
      <c r="AC43" s="23"/>
    </row>
    <row r="44" spans="1:30" s="5" customFormat="1">
      <c r="A44" s="5" t="s">
        <v>29</v>
      </c>
      <c r="C44" s="26">
        <f>AVERAGE(C35:C43)</f>
        <v>10.084444444444443</v>
      </c>
      <c r="D44" s="26">
        <f t="shared" ref="D44:AA44" si="32">AVERAGE(D35:D43)</f>
        <v>10.392857142857144</v>
      </c>
      <c r="E44" s="26">
        <f t="shared" si="32"/>
        <v>11.338571428571429</v>
      </c>
      <c r="F44" s="26">
        <f t="shared" si="32"/>
        <v>12.694285714285712</v>
      </c>
      <c r="G44" s="26">
        <f t="shared" si="32"/>
        <v>14.863333333333335</v>
      </c>
      <c r="H44" s="26">
        <f t="shared" si="32"/>
        <v>18.562857142857144</v>
      </c>
      <c r="I44" s="26">
        <f t="shared" si="32"/>
        <v>21.82</v>
      </c>
      <c r="J44" s="26">
        <f t="shared" si="32"/>
        <v>24.143999999999998</v>
      </c>
      <c r="K44" s="26">
        <f t="shared" si="32"/>
        <v>23.734444444444446</v>
      </c>
      <c r="L44" s="26">
        <f t="shared" si="32"/>
        <v>25.215714285714284</v>
      </c>
      <c r="M44" s="26">
        <f t="shared" si="32"/>
        <v>26.344285714285718</v>
      </c>
      <c r="N44" s="26">
        <f t="shared" si="32"/>
        <v>27.906666666666666</v>
      </c>
      <c r="O44" s="26">
        <f t="shared" si="32"/>
        <v>29.126666666666665</v>
      </c>
      <c r="P44" s="26">
        <f t="shared" si="32"/>
        <v>29.935000000000006</v>
      </c>
      <c r="Q44" s="26">
        <f t="shared" si="32"/>
        <v>33.102499999999999</v>
      </c>
      <c r="R44" s="26">
        <f t="shared" si="32"/>
        <v>34.39</v>
      </c>
      <c r="S44" s="26">
        <f t="shared" si="32"/>
        <v>36.24</v>
      </c>
      <c r="T44" s="26">
        <f t="shared" si="32"/>
        <v>36.935000000000002</v>
      </c>
      <c r="U44" s="26">
        <f t="shared" si="32"/>
        <v>38.672499999999999</v>
      </c>
      <c r="V44" s="26">
        <f t="shared" si="32"/>
        <v>40.479999999999997</v>
      </c>
      <c r="W44" s="26">
        <f t="shared" si="32"/>
        <v>42.022500000000001</v>
      </c>
      <c r="X44" s="26">
        <f t="shared" si="32"/>
        <v>43</v>
      </c>
      <c r="Y44" s="26">
        <f t="shared" si="32"/>
        <v>43.900000000000006</v>
      </c>
      <c r="Z44" s="26">
        <f t="shared" si="32"/>
        <v>43.98</v>
      </c>
      <c r="AA44" s="26">
        <f t="shared" si="32"/>
        <v>43.677500000000002</v>
      </c>
      <c r="AB44" s="12"/>
      <c r="AC44" s="12"/>
      <c r="AD44" s="27"/>
    </row>
    <row r="45" spans="1:30">
      <c r="A45" s="1" t="s">
        <v>30</v>
      </c>
      <c r="C45" s="21">
        <f>STDEV(C35:C43)</f>
        <v>2.8436732895636592</v>
      </c>
      <c r="D45" s="21">
        <f t="shared" ref="D45:Z45" si="33">STDEV(D35:D43)</f>
        <v>1.8592625266102401</v>
      </c>
      <c r="E45" s="21">
        <f t="shared" si="33"/>
        <v>1.8737700727982294</v>
      </c>
      <c r="F45" s="21">
        <f t="shared" si="33"/>
        <v>1.9949591235817206</v>
      </c>
      <c r="G45" s="21">
        <f t="shared" si="33"/>
        <v>2.5671677000149296</v>
      </c>
      <c r="H45" s="21">
        <f t="shared" si="33"/>
        <v>3.9728441293600403</v>
      </c>
      <c r="I45" s="21">
        <f t="shared" si="33"/>
        <v>3.5448930402293706</v>
      </c>
      <c r="J45" s="21">
        <f t="shared" si="33"/>
        <v>1.5126400761582124</v>
      </c>
      <c r="K45" s="21">
        <f t="shared" si="33"/>
        <v>2.9537734811216656</v>
      </c>
      <c r="L45" s="21">
        <f t="shared" si="33"/>
        <v>3.5893911143017894</v>
      </c>
      <c r="M45" s="21">
        <f t="shared" si="33"/>
        <v>3.8342659321042274</v>
      </c>
      <c r="N45" s="21">
        <f t="shared" si="33"/>
        <v>4.6640861913133618</v>
      </c>
      <c r="O45" s="21">
        <f t="shared" si="33"/>
        <v>4.7836596868924701</v>
      </c>
      <c r="P45" s="21">
        <f t="shared" si="33"/>
        <v>6.8136145222005648</v>
      </c>
      <c r="Q45" s="21">
        <f t="shared" si="33"/>
        <v>5.8154320561760455</v>
      </c>
      <c r="R45" s="21">
        <f t="shared" si="33"/>
        <v>5.5708937472238231</v>
      </c>
      <c r="S45" s="21">
        <f t="shared" si="33"/>
        <v>5.5386125132047743</v>
      </c>
      <c r="T45" s="21">
        <f t="shared" si="33"/>
        <v>5.6248301561659817</v>
      </c>
      <c r="U45" s="21">
        <f t="shared" si="33"/>
        <v>5.5203202546850196</v>
      </c>
      <c r="V45" s="21">
        <f t="shared" si="33"/>
        <v>5.8593124901427904</v>
      </c>
      <c r="W45" s="21">
        <f t="shared" si="33"/>
        <v>6.3176165261456436</v>
      </c>
      <c r="X45" s="21">
        <f t="shared" si="33"/>
        <v>6.6857887663739</v>
      </c>
      <c r="Y45" s="21">
        <f t="shared" si="33"/>
        <v>5.9583410922360018</v>
      </c>
      <c r="Z45" s="21">
        <f t="shared" si="33"/>
        <v>5.6937860866035823</v>
      </c>
      <c r="AA45" s="21">
        <f>STDEV(AA35:AA43)</f>
        <v>5.3673743248311654</v>
      </c>
      <c r="AB45" s="7"/>
      <c r="AC45" s="7"/>
      <c r="AD45" s="22"/>
    </row>
    <row r="46" spans="1:30" s="28" customFormat="1">
      <c r="A46" s="28" t="s">
        <v>31</v>
      </c>
      <c r="C46" s="25">
        <f>C45/SQRT(9)</f>
        <v>0.94789109652121972</v>
      </c>
      <c r="D46" s="25">
        <f t="shared" ref="D46:AA46" si="34">D45/SQRT(9)</f>
        <v>0.61975417553674672</v>
      </c>
      <c r="E46" s="25">
        <f t="shared" si="34"/>
        <v>0.62459002426607646</v>
      </c>
      <c r="F46" s="25">
        <f t="shared" si="34"/>
        <v>0.66498637452724019</v>
      </c>
      <c r="G46" s="25">
        <f t="shared" si="34"/>
        <v>0.85572256667164315</v>
      </c>
      <c r="H46" s="25">
        <f t="shared" si="34"/>
        <v>1.3242813764533468</v>
      </c>
      <c r="I46" s="25">
        <f t="shared" si="34"/>
        <v>1.1816310134097903</v>
      </c>
      <c r="J46" s="25">
        <f t="shared" si="34"/>
        <v>0.50421335871940409</v>
      </c>
      <c r="K46" s="25">
        <f t="shared" si="34"/>
        <v>0.9845911603738885</v>
      </c>
      <c r="L46" s="25">
        <f t="shared" si="34"/>
        <v>1.196463704767263</v>
      </c>
      <c r="M46" s="25">
        <f t="shared" si="34"/>
        <v>1.2780886440347425</v>
      </c>
      <c r="N46" s="25">
        <f t="shared" si="34"/>
        <v>1.5546953971044539</v>
      </c>
      <c r="O46" s="25">
        <f t="shared" si="34"/>
        <v>1.5945532289641566</v>
      </c>
      <c r="P46" s="25">
        <f t="shared" si="34"/>
        <v>2.2712048407335215</v>
      </c>
      <c r="Q46" s="25">
        <f t="shared" si="34"/>
        <v>1.9384773520586818</v>
      </c>
      <c r="R46" s="25">
        <f t="shared" si="34"/>
        <v>1.856964582407941</v>
      </c>
      <c r="S46" s="25">
        <f t="shared" si="34"/>
        <v>1.8462041710682582</v>
      </c>
      <c r="T46" s="25">
        <f t="shared" si="34"/>
        <v>1.8749433853886606</v>
      </c>
      <c r="U46" s="25">
        <f t="shared" si="34"/>
        <v>1.8401067515616731</v>
      </c>
      <c r="V46" s="25">
        <f t="shared" si="34"/>
        <v>1.9531041633809301</v>
      </c>
      <c r="W46" s="25">
        <f t="shared" si="34"/>
        <v>2.1058721753818812</v>
      </c>
      <c r="X46" s="25">
        <f t="shared" si="34"/>
        <v>2.2285962554579668</v>
      </c>
      <c r="Y46" s="25">
        <f t="shared" si="34"/>
        <v>1.9861136974120006</v>
      </c>
      <c r="Z46" s="25">
        <f t="shared" si="34"/>
        <v>1.8979286955345274</v>
      </c>
      <c r="AA46" s="25">
        <f t="shared" si="34"/>
        <v>1.7891247749437218</v>
      </c>
      <c r="AB46" s="29"/>
      <c r="AC46" s="29"/>
      <c r="AD46" s="30"/>
    </row>
    <row r="47" spans="1:30">
      <c r="E47" s="12"/>
    </row>
    <row r="48" spans="1:30">
      <c r="P48" s="7"/>
      <c r="Q48" s="7"/>
    </row>
    <row r="49" spans="2:15">
      <c r="D49" s="4"/>
      <c r="E49" s="13"/>
    </row>
    <row r="50" spans="2:15" ht="30">
      <c r="B50" s="35" t="s">
        <v>60</v>
      </c>
      <c r="D50" s="4"/>
      <c r="E50" s="13"/>
    </row>
    <row r="51" spans="2:15">
      <c r="D51" s="4"/>
      <c r="E51" s="13"/>
    </row>
    <row r="52" spans="2:15">
      <c r="D52" s="4"/>
      <c r="E52" s="13"/>
    </row>
    <row r="53" spans="2:15">
      <c r="D53" s="4"/>
      <c r="E53" s="13"/>
    </row>
    <row r="54" spans="2:15">
      <c r="D54" s="4"/>
      <c r="E54" s="13"/>
    </row>
    <row r="56" spans="2:15">
      <c r="D56" s="4"/>
      <c r="E56" s="13"/>
    </row>
    <row r="57" spans="2:15">
      <c r="D57" s="4"/>
      <c r="E57" s="13"/>
    </row>
    <row r="58" spans="2:15">
      <c r="D58" s="6"/>
      <c r="E58" s="14"/>
      <c r="F58" s="2"/>
      <c r="G58" s="12"/>
      <c r="H58" s="2"/>
      <c r="I58" s="2"/>
      <c r="J58" s="2"/>
      <c r="K58" s="2"/>
      <c r="L58" s="2"/>
      <c r="M58" s="2"/>
      <c r="N58" s="2"/>
      <c r="O58" s="12"/>
    </row>
    <row r="59" spans="2:15">
      <c r="D59" s="4"/>
      <c r="E59" s="13"/>
    </row>
    <row r="60" spans="2:15">
      <c r="D60" s="4"/>
      <c r="E60" s="13"/>
    </row>
    <row r="61" spans="2:15">
      <c r="D61" s="4"/>
      <c r="E61" s="13"/>
    </row>
    <row r="62" spans="2:15">
      <c r="D62" s="4"/>
      <c r="E62" s="13"/>
    </row>
    <row r="63" spans="2:15">
      <c r="D63" s="4"/>
      <c r="E63" s="13"/>
      <c r="F63" s="5"/>
      <c r="G63" s="5"/>
      <c r="H63" s="5"/>
      <c r="I63" s="5"/>
      <c r="J63" s="5"/>
      <c r="K63" s="5"/>
      <c r="L63" s="5"/>
      <c r="M63" s="5"/>
    </row>
    <row r="64" spans="2:15">
      <c r="D64" s="8"/>
      <c r="E64" s="15"/>
      <c r="N64" s="9"/>
      <c r="O64" s="16"/>
    </row>
    <row r="65" spans="4:19">
      <c r="D65" s="8"/>
      <c r="E65" s="15"/>
      <c r="N65" s="9"/>
      <c r="O65" s="16"/>
    </row>
    <row r="66" spans="4:19">
      <c r="D66" s="8"/>
      <c r="E66" s="15"/>
      <c r="N66" s="9"/>
      <c r="O66" s="16"/>
    </row>
    <row r="67" spans="4:19">
      <c r="D67" s="8"/>
      <c r="E67" s="15"/>
      <c r="N67" s="9"/>
      <c r="O67" s="16"/>
    </row>
    <row r="68" spans="4:19">
      <c r="D68" s="8"/>
      <c r="E68" s="15"/>
      <c r="N68" s="9"/>
      <c r="O68" s="16"/>
    </row>
    <row r="69" spans="4:19">
      <c r="D69" s="8"/>
      <c r="E69" s="15"/>
      <c r="N69" s="9"/>
      <c r="O69" s="16"/>
    </row>
    <row r="70" spans="4:19">
      <c r="D70" s="8"/>
      <c r="E70" s="15"/>
      <c r="N70" s="9"/>
      <c r="O70" s="16"/>
    </row>
    <row r="71" spans="4:19">
      <c r="D71" s="8"/>
      <c r="E71" s="15"/>
      <c r="N71" s="9"/>
      <c r="O71" s="16"/>
    </row>
    <row r="72" spans="4:19">
      <c r="D72" s="4"/>
      <c r="E72" s="13"/>
      <c r="Q72" s="9"/>
      <c r="R72" s="9"/>
      <c r="S72" s="9"/>
    </row>
    <row r="73" spans="4:19">
      <c r="D73" s="4"/>
      <c r="E73" s="13"/>
    </row>
    <row r="74" spans="4:19">
      <c r="D74" s="4"/>
      <c r="E74" s="13"/>
    </row>
    <row r="75" spans="4:19">
      <c r="D75" s="4"/>
      <c r="E75" s="13"/>
    </row>
    <row r="77" spans="4:19">
      <c r="D77" s="4"/>
      <c r="E77" s="13"/>
    </row>
    <row r="78" spans="4:19">
      <c r="D78" s="4"/>
      <c r="E78" s="13"/>
    </row>
    <row r="79" spans="4:19">
      <c r="D79" s="4"/>
      <c r="E79" s="13"/>
    </row>
    <row r="81" spans="1:29">
      <c r="D81" s="4"/>
      <c r="E81" s="13"/>
    </row>
    <row r="82" spans="1:29">
      <c r="D82" s="4"/>
      <c r="E82" s="13"/>
    </row>
    <row r="83" spans="1:29">
      <c r="D83" s="4"/>
      <c r="E83" s="13"/>
    </row>
    <row r="84" spans="1:29">
      <c r="C84" s="24" t="s">
        <v>56</v>
      </c>
      <c r="D84" s="24" t="s">
        <v>57</v>
      </c>
      <c r="E84" s="24" t="s">
        <v>58</v>
      </c>
      <c r="F84" s="24" t="s">
        <v>32</v>
      </c>
      <c r="G84" s="24" t="s">
        <v>33</v>
      </c>
      <c r="H84" s="24" t="s">
        <v>34</v>
      </c>
      <c r="I84" s="24" t="s">
        <v>35</v>
      </c>
      <c r="J84" s="24" t="s">
        <v>36</v>
      </c>
      <c r="K84" s="24" t="s">
        <v>37</v>
      </c>
      <c r="L84" s="24" t="s">
        <v>38</v>
      </c>
      <c r="M84" s="24" t="s">
        <v>39</v>
      </c>
      <c r="N84" s="24" t="s">
        <v>40</v>
      </c>
      <c r="O84" s="24" t="s">
        <v>41</v>
      </c>
      <c r="P84" s="24" t="s">
        <v>42</v>
      </c>
      <c r="Q84" s="24" t="s">
        <v>43</v>
      </c>
      <c r="R84" s="24" t="s">
        <v>44</v>
      </c>
      <c r="S84" s="24" t="s">
        <v>45</v>
      </c>
      <c r="T84" s="24" t="s">
        <v>46</v>
      </c>
      <c r="U84" s="24" t="s">
        <v>47</v>
      </c>
      <c r="V84" s="24" t="s">
        <v>48</v>
      </c>
      <c r="W84" s="24" t="s">
        <v>49</v>
      </c>
      <c r="X84" s="24" t="s">
        <v>50</v>
      </c>
      <c r="Y84" s="24" t="s">
        <v>51</v>
      </c>
      <c r="Z84" s="24" t="s">
        <v>52</v>
      </c>
      <c r="AA84" s="24" t="s">
        <v>53</v>
      </c>
      <c r="AB84" s="24" t="s">
        <v>54</v>
      </c>
      <c r="AC84" s="24" t="s">
        <v>55</v>
      </c>
    </row>
    <row r="85" spans="1:29">
      <c r="B85" s="3" t="s">
        <v>5</v>
      </c>
      <c r="C85" s="7">
        <v>12.98</v>
      </c>
      <c r="G85" s="7">
        <v>22.59</v>
      </c>
      <c r="H85" s="1">
        <f>G85-C85</f>
        <v>9.61</v>
      </c>
      <c r="K85" s="7">
        <v>27.25</v>
      </c>
      <c r="L85" s="1">
        <f>K85-C85</f>
        <v>14.27</v>
      </c>
      <c r="O85" s="7">
        <v>34.9</v>
      </c>
      <c r="P85" s="1">
        <f>O85-C85</f>
        <v>21.919999999999998</v>
      </c>
      <c r="S85" s="7">
        <v>36.200000000000003</v>
      </c>
      <c r="T85" s="1">
        <f>S85-C85</f>
        <v>23.220000000000002</v>
      </c>
      <c r="W85" s="7">
        <v>37.5</v>
      </c>
      <c r="X85" s="1">
        <f>W85-C85</f>
        <v>24.52</v>
      </c>
      <c r="AA85" s="7">
        <v>37.4</v>
      </c>
      <c r="AB85" s="1">
        <f>AA85-C85</f>
        <v>24.419999999999998</v>
      </c>
    </row>
    <row r="86" spans="1:29">
      <c r="B86" s="3" t="s">
        <v>11</v>
      </c>
      <c r="C86" s="7">
        <v>10.9</v>
      </c>
      <c r="D86" s="4"/>
      <c r="E86" s="13"/>
      <c r="G86" s="7">
        <v>24.23</v>
      </c>
      <c r="H86" s="1">
        <f t="shared" ref="H86:H88" si="35">G86-C86</f>
        <v>13.33</v>
      </c>
      <c r="K86" s="7">
        <v>26.82</v>
      </c>
      <c r="L86" s="1">
        <f t="shared" ref="L86:L88" si="36">K86-C86</f>
        <v>15.92</v>
      </c>
      <c r="O86" s="7">
        <v>32.119999999999997</v>
      </c>
      <c r="P86" s="1">
        <f t="shared" ref="P86:P88" si="37">O86-C86</f>
        <v>21.22</v>
      </c>
      <c r="S86" s="7">
        <v>34.9</v>
      </c>
      <c r="T86" s="1">
        <f t="shared" ref="T86:T88" si="38">S86-C86</f>
        <v>24</v>
      </c>
      <c r="W86" s="7">
        <v>37.72</v>
      </c>
      <c r="X86" s="1">
        <f t="shared" ref="X86:X88" si="39">W86-C86</f>
        <v>26.82</v>
      </c>
      <c r="AA86" s="7">
        <v>39.22</v>
      </c>
      <c r="AB86" s="1">
        <f t="shared" ref="AB86:AB88" si="40">AA86-C86</f>
        <v>28.32</v>
      </c>
    </row>
    <row r="87" spans="1:29">
      <c r="B87" s="3" t="s">
        <v>22</v>
      </c>
      <c r="C87" s="18">
        <v>12.5</v>
      </c>
      <c r="D87" s="4"/>
      <c r="E87" s="13"/>
      <c r="G87" s="18">
        <v>26.66</v>
      </c>
      <c r="H87" s="1">
        <f t="shared" si="35"/>
        <v>14.16</v>
      </c>
      <c r="K87" s="18">
        <v>31.16</v>
      </c>
      <c r="L87" s="1">
        <f t="shared" si="36"/>
        <v>18.66</v>
      </c>
      <c r="O87" s="19">
        <v>33.58</v>
      </c>
      <c r="P87" s="1">
        <f t="shared" si="37"/>
        <v>21.08</v>
      </c>
      <c r="S87" s="19">
        <v>38.840000000000003</v>
      </c>
      <c r="T87" s="1">
        <f t="shared" si="38"/>
        <v>26.340000000000003</v>
      </c>
      <c r="W87" s="19">
        <v>44.28</v>
      </c>
      <c r="X87" s="1">
        <f t="shared" si="39"/>
        <v>31.78</v>
      </c>
      <c r="AA87" s="19">
        <v>46.1</v>
      </c>
      <c r="AB87" s="1">
        <f t="shared" si="40"/>
        <v>33.6</v>
      </c>
    </row>
    <row r="88" spans="1:29">
      <c r="B88" s="3" t="s">
        <v>23</v>
      </c>
      <c r="C88" s="18">
        <v>12.6</v>
      </c>
      <c r="D88" s="4"/>
      <c r="E88" s="13"/>
      <c r="G88" s="18">
        <v>24.92</v>
      </c>
      <c r="H88" s="1">
        <f t="shared" si="35"/>
        <v>12.320000000000002</v>
      </c>
      <c r="K88" s="18">
        <v>29.14</v>
      </c>
      <c r="L88" s="1">
        <f t="shared" si="36"/>
        <v>16.54</v>
      </c>
      <c r="O88" s="19">
        <v>30.16</v>
      </c>
      <c r="P88" s="1">
        <f t="shared" si="37"/>
        <v>17.560000000000002</v>
      </c>
      <c r="S88" s="19">
        <v>34.78</v>
      </c>
      <c r="T88" s="1">
        <f t="shared" si="38"/>
        <v>22.18</v>
      </c>
      <c r="W88" s="19">
        <v>39.28</v>
      </c>
      <c r="X88" s="1">
        <f t="shared" si="39"/>
        <v>26.68</v>
      </c>
      <c r="AA88" s="19">
        <v>41.1</v>
      </c>
      <c r="AB88" s="1">
        <f t="shared" si="40"/>
        <v>28.5</v>
      </c>
    </row>
    <row r="89" spans="1:29">
      <c r="B89" s="3" t="s">
        <v>24</v>
      </c>
      <c r="C89" s="7"/>
      <c r="G89" s="7"/>
      <c r="K89" s="7"/>
      <c r="O89" s="7"/>
      <c r="S89" s="7"/>
      <c r="W89" s="23"/>
      <c r="X89" s="1"/>
      <c r="AA89" s="7"/>
    </row>
    <row r="90" spans="1:29">
      <c r="B90" s="3" t="s">
        <v>25</v>
      </c>
      <c r="C90" s="7"/>
      <c r="G90" s="7"/>
      <c r="K90" s="7"/>
      <c r="O90" s="7"/>
      <c r="S90" s="7"/>
      <c r="W90" s="23"/>
      <c r="X90" s="1"/>
      <c r="AA90" s="7"/>
    </row>
    <row r="91" spans="1:29">
      <c r="B91" s="3" t="s">
        <v>26</v>
      </c>
      <c r="C91" s="7"/>
      <c r="G91" s="7"/>
      <c r="K91" s="7"/>
      <c r="O91" s="7"/>
      <c r="S91" s="7"/>
      <c r="W91" s="23"/>
      <c r="X91" s="1"/>
      <c r="AA91" s="7"/>
    </row>
    <row r="92" spans="1:29">
      <c r="A92" s="5" t="s">
        <v>29</v>
      </c>
      <c r="B92" s="5"/>
      <c r="C92" s="26">
        <f>AVERAGE(C85:C91)</f>
        <v>12.245000000000001</v>
      </c>
      <c r="G92" s="26">
        <f t="shared" ref="G92:H92" si="41">AVERAGE(G85:G91)</f>
        <v>24.6</v>
      </c>
      <c r="H92" s="26">
        <f t="shared" si="41"/>
        <v>12.354999999999999</v>
      </c>
      <c r="K92" s="26">
        <f t="shared" ref="K92:L92" si="42">AVERAGE(K85:K91)</f>
        <v>28.592500000000001</v>
      </c>
      <c r="L92" s="26">
        <f t="shared" si="42"/>
        <v>16.347499999999997</v>
      </c>
      <c r="O92" s="26">
        <f t="shared" ref="O92:P92" si="43">AVERAGE(O85:O91)</f>
        <v>32.69</v>
      </c>
      <c r="P92" s="26">
        <f t="shared" si="43"/>
        <v>20.445</v>
      </c>
      <c r="S92" s="26">
        <f t="shared" ref="S92:T92" si="44">AVERAGE(S85:S91)</f>
        <v>36.18</v>
      </c>
      <c r="T92" s="26">
        <f t="shared" si="44"/>
        <v>23.935000000000002</v>
      </c>
      <c r="W92" s="26">
        <f t="shared" ref="W92:X92" si="45">AVERAGE(W85:W91)</f>
        <v>39.695</v>
      </c>
      <c r="X92" s="26">
        <f t="shared" si="45"/>
        <v>27.450000000000003</v>
      </c>
      <c r="AA92" s="26">
        <f t="shared" ref="AA92:AB92" si="46">AVERAGE(AA85:AA91)</f>
        <v>40.954999999999998</v>
      </c>
      <c r="AB92" s="26">
        <f t="shared" si="46"/>
        <v>28.71</v>
      </c>
    </row>
    <row r="93" spans="1:29">
      <c r="A93" s="1" t="s">
        <v>30</v>
      </c>
      <c r="C93" s="21">
        <f>STDEV(C85:C91)</f>
        <v>0.92019925378508616</v>
      </c>
      <c r="G93" s="21">
        <f t="shared" ref="G93:H93" si="47">STDEV(G85:G91)</f>
        <v>1.6855266239368318</v>
      </c>
      <c r="H93" s="21">
        <f t="shared" si="47"/>
        <v>1.9786274704114251</v>
      </c>
      <c r="K93" s="21">
        <f t="shared" ref="K93:L93" si="48">STDEV(K85:K91)</f>
        <v>1.9862758284453936</v>
      </c>
      <c r="L93" s="21">
        <f t="shared" si="48"/>
        <v>1.8150734604050736</v>
      </c>
      <c r="O93" s="21">
        <f t="shared" ref="O93:P93" si="49">STDEV(O85:O91)</f>
        <v>2.0332240407785891</v>
      </c>
      <c r="P93" s="21">
        <f t="shared" si="49"/>
        <v>1.9581198465194449</v>
      </c>
      <c r="S93" s="21">
        <f t="shared" ref="S93:T93" si="50">STDEV(S85:S91)</f>
        <v>1.8863014958731525</v>
      </c>
      <c r="T93" s="21">
        <f t="shared" si="50"/>
        <v>1.7681911661355654</v>
      </c>
      <c r="W93" s="21">
        <f t="shared" ref="W93:X93" si="51">STDEV(W85:W91)</f>
        <v>3.157694306504867</v>
      </c>
      <c r="X93" s="21">
        <f t="shared" si="51"/>
        <v>3.0726535763082543</v>
      </c>
      <c r="AA93" s="21">
        <f t="shared" ref="AA93:AB93" si="52">STDEV(AA85:AA91)</f>
        <v>3.747901635137544</v>
      </c>
      <c r="AB93" s="21">
        <f t="shared" si="52"/>
        <v>3.7644123047296336</v>
      </c>
    </row>
    <row r="94" spans="1:29">
      <c r="A94" s="28" t="s">
        <v>31</v>
      </c>
      <c r="B94" s="28"/>
      <c r="C94" s="25">
        <f>C93/SQRT(4)</f>
        <v>0.46009962689254308</v>
      </c>
      <c r="G94" s="25">
        <f t="shared" ref="G94:H94" si="53">G93/SQRT(4)</f>
        <v>0.84276331196841592</v>
      </c>
      <c r="H94" s="25">
        <f t="shared" si="53"/>
        <v>0.98931373520571253</v>
      </c>
      <c r="K94" s="25">
        <f t="shared" ref="K94:L94" si="54">K93/SQRT(4)</f>
        <v>0.99313791422269682</v>
      </c>
      <c r="L94" s="25">
        <f t="shared" si="54"/>
        <v>0.90753673020253678</v>
      </c>
      <c r="O94" s="25">
        <f t="shared" ref="O94:P94" si="55">O93/SQRT(4)</f>
        <v>1.0166120203892945</v>
      </c>
      <c r="P94" s="25">
        <f t="shared" si="55"/>
        <v>0.97905992325972246</v>
      </c>
      <c r="S94" s="25">
        <f t="shared" ref="S94:T94" si="56">S93/SQRT(4)</f>
        <v>0.94315074793657627</v>
      </c>
      <c r="T94" s="25">
        <f t="shared" si="56"/>
        <v>0.88409558306778269</v>
      </c>
      <c r="W94" s="25">
        <f t="shared" ref="W94:X94" si="57">W93/SQRT(4)</f>
        <v>1.5788471532524335</v>
      </c>
      <c r="X94" s="25">
        <f t="shared" si="57"/>
        <v>1.5363267881541272</v>
      </c>
      <c r="AA94" s="25">
        <f t="shared" ref="AA94:AB94" si="58">AA93/SQRT(4)</f>
        <v>1.873950817568772</v>
      </c>
      <c r="AB94" s="25">
        <f t="shared" si="58"/>
        <v>1.8822061523648168</v>
      </c>
    </row>
    <row r="95" spans="1:29">
      <c r="C95" s="7"/>
      <c r="G95" s="7"/>
      <c r="K95" s="7"/>
      <c r="O95" s="7"/>
      <c r="S95" s="7"/>
      <c r="W95" s="23"/>
      <c r="AA95" s="7"/>
    </row>
    <row r="96" spans="1:29">
      <c r="B96" s="3" t="s">
        <v>4</v>
      </c>
      <c r="C96" s="7">
        <v>11.08</v>
      </c>
      <c r="G96" s="7">
        <v>13.95</v>
      </c>
      <c r="H96" s="1">
        <f>G96-C96</f>
        <v>2.8699999999999992</v>
      </c>
      <c r="K96" s="7">
        <v>25.85</v>
      </c>
      <c r="L96" s="1">
        <f>K96-C96</f>
        <v>14.770000000000001</v>
      </c>
      <c r="O96" s="7">
        <v>31.9</v>
      </c>
      <c r="P96" s="1">
        <f>O96-C96</f>
        <v>20.82</v>
      </c>
      <c r="S96" s="7">
        <v>36.619999999999997</v>
      </c>
      <c r="T96" s="1">
        <f>S96-C96</f>
        <v>25.54</v>
      </c>
      <c r="W96" s="7">
        <v>39.5</v>
      </c>
      <c r="X96" s="1">
        <f>W96-C96</f>
        <v>28.42</v>
      </c>
      <c r="AA96" s="7">
        <v>44</v>
      </c>
      <c r="AB96" s="1">
        <f>AA96-C96</f>
        <v>32.92</v>
      </c>
    </row>
    <row r="97" spans="1:28">
      <c r="B97" s="3" t="s">
        <v>8</v>
      </c>
      <c r="C97" s="7">
        <v>10.52</v>
      </c>
      <c r="G97" s="7">
        <v>15.05</v>
      </c>
      <c r="H97" s="1">
        <f t="shared" ref="H97:H102" si="59">G97-C97</f>
        <v>4.5300000000000011</v>
      </c>
      <c r="K97" s="7">
        <v>23.3</v>
      </c>
      <c r="L97" s="1">
        <f t="shared" ref="L97:L102" si="60">K97-C97</f>
        <v>12.780000000000001</v>
      </c>
      <c r="O97" s="7">
        <v>28.08</v>
      </c>
      <c r="P97" s="1">
        <f t="shared" ref="P97:P102" si="61">O97-C97</f>
        <v>17.559999999999999</v>
      </c>
      <c r="S97" s="7">
        <v>31.2</v>
      </c>
      <c r="T97" s="1">
        <f t="shared" ref="T97:T102" si="62">S97-C97</f>
        <v>20.68</v>
      </c>
      <c r="W97" s="7">
        <v>34.880000000000003</v>
      </c>
      <c r="X97" s="1">
        <f t="shared" ref="X97:X102" si="63">W97-C97</f>
        <v>24.360000000000003</v>
      </c>
      <c r="AA97" s="7">
        <v>36.6</v>
      </c>
      <c r="AB97" s="1">
        <f t="shared" ref="AB97:AB102" si="64">AA97-C97</f>
        <v>26.080000000000002</v>
      </c>
    </row>
    <row r="98" spans="1:28">
      <c r="B98" s="3" t="s">
        <v>13</v>
      </c>
      <c r="C98" s="7">
        <v>11.45</v>
      </c>
      <c r="G98" s="7">
        <v>14.96</v>
      </c>
      <c r="H98" s="1">
        <f t="shared" si="59"/>
        <v>3.5100000000000016</v>
      </c>
      <c r="K98" s="7">
        <v>25.8</v>
      </c>
      <c r="L98" s="1">
        <f t="shared" si="60"/>
        <v>14.350000000000001</v>
      </c>
      <c r="O98" s="7">
        <v>30.74</v>
      </c>
      <c r="P98" s="1">
        <f t="shared" si="61"/>
        <v>19.29</v>
      </c>
      <c r="S98" s="7">
        <v>36.5</v>
      </c>
      <c r="T98" s="1">
        <f t="shared" si="62"/>
        <v>25.05</v>
      </c>
      <c r="W98" s="7">
        <v>38.020000000000003</v>
      </c>
      <c r="X98" s="1">
        <f t="shared" si="63"/>
        <v>26.570000000000004</v>
      </c>
      <c r="AA98" s="7">
        <v>41.12</v>
      </c>
      <c r="AB98" s="1">
        <f t="shared" si="64"/>
        <v>29.669999999999998</v>
      </c>
    </row>
    <row r="99" spans="1:28">
      <c r="B99" s="3" t="s">
        <v>16</v>
      </c>
      <c r="C99" s="7">
        <v>10.66</v>
      </c>
      <c r="G99" s="7">
        <v>15.96</v>
      </c>
      <c r="H99" s="1">
        <f t="shared" si="59"/>
        <v>5.3000000000000007</v>
      </c>
      <c r="K99" s="7">
        <v>22.3</v>
      </c>
      <c r="L99" s="1">
        <f t="shared" si="60"/>
        <v>11.64</v>
      </c>
      <c r="O99" s="7">
        <v>27.38</v>
      </c>
      <c r="P99" s="1">
        <f t="shared" si="61"/>
        <v>16.72</v>
      </c>
      <c r="S99" s="7">
        <v>31.48</v>
      </c>
      <c r="T99" s="1">
        <f t="shared" si="62"/>
        <v>20.82</v>
      </c>
      <c r="W99" s="7">
        <v>37.74</v>
      </c>
      <c r="X99" s="1">
        <f t="shared" si="63"/>
        <v>27.080000000000002</v>
      </c>
      <c r="AA99" s="7">
        <v>40.700000000000003</v>
      </c>
      <c r="AB99" s="1">
        <f t="shared" si="64"/>
        <v>30.040000000000003</v>
      </c>
    </row>
    <row r="100" spans="1:28">
      <c r="B100" s="3" t="s">
        <v>28</v>
      </c>
      <c r="C100" s="7">
        <v>9.82</v>
      </c>
      <c r="G100" s="7">
        <v>14.7</v>
      </c>
      <c r="H100" s="1">
        <f>G100-C100</f>
        <v>4.879999999999999</v>
      </c>
      <c r="K100" s="7">
        <v>22.3</v>
      </c>
      <c r="L100" s="1">
        <f>K100-C100</f>
        <v>12.48</v>
      </c>
      <c r="O100" s="7">
        <v>27.2</v>
      </c>
      <c r="P100" s="1">
        <f>O100-C100</f>
        <v>17.38</v>
      </c>
      <c r="S100" s="7">
        <v>31.94</v>
      </c>
      <c r="T100" s="1">
        <f t="shared" si="62"/>
        <v>22.12</v>
      </c>
      <c r="W100" s="7">
        <v>39.08</v>
      </c>
      <c r="X100" s="1">
        <f>W100-C100</f>
        <v>29.259999999999998</v>
      </c>
      <c r="AA100" s="7">
        <v>42.2</v>
      </c>
      <c r="AB100" s="1">
        <f>AA100-C100</f>
        <v>32.380000000000003</v>
      </c>
    </row>
    <row r="101" spans="1:28">
      <c r="B101" s="3" t="s">
        <v>19</v>
      </c>
      <c r="C101" s="18">
        <v>12.72</v>
      </c>
      <c r="G101" s="18">
        <v>19.25</v>
      </c>
      <c r="H101" s="1">
        <f t="shared" si="59"/>
        <v>6.5299999999999994</v>
      </c>
      <c r="K101" s="18">
        <v>29.84</v>
      </c>
      <c r="L101" s="1">
        <f t="shared" si="60"/>
        <v>17.119999999999997</v>
      </c>
      <c r="O101" s="19">
        <v>32.74</v>
      </c>
      <c r="P101" s="1">
        <f t="shared" si="61"/>
        <v>20.020000000000003</v>
      </c>
      <c r="S101" s="19">
        <v>34.119999999999997</v>
      </c>
      <c r="T101" s="1">
        <f t="shared" si="62"/>
        <v>21.4</v>
      </c>
      <c r="W101" s="19">
        <v>35.4</v>
      </c>
      <c r="X101" s="1">
        <f t="shared" si="63"/>
        <v>22.68</v>
      </c>
      <c r="AA101" s="20">
        <v>36.57</v>
      </c>
      <c r="AB101" s="1">
        <f t="shared" si="64"/>
        <v>23.85</v>
      </c>
    </row>
    <row r="102" spans="1:28">
      <c r="B102" s="3" t="s">
        <v>20</v>
      </c>
      <c r="C102" s="18">
        <v>7.53</v>
      </c>
      <c r="G102" s="18">
        <v>14.18</v>
      </c>
      <c r="H102" s="1">
        <f t="shared" si="59"/>
        <v>6.6499999999999995</v>
      </c>
      <c r="K102" s="18">
        <v>24.36</v>
      </c>
      <c r="L102" s="1">
        <f t="shared" si="60"/>
        <v>16.829999999999998</v>
      </c>
      <c r="O102" s="19">
        <v>26.06</v>
      </c>
      <c r="P102" s="1">
        <f t="shared" si="61"/>
        <v>18.529999999999998</v>
      </c>
      <c r="S102" s="19">
        <v>28.12</v>
      </c>
      <c r="T102" s="1">
        <f t="shared" si="62"/>
        <v>20.59</v>
      </c>
      <c r="W102" s="19">
        <v>30.18</v>
      </c>
      <c r="X102" s="1">
        <f t="shared" si="63"/>
        <v>22.65</v>
      </c>
      <c r="AA102" s="20">
        <v>32.770000000000003</v>
      </c>
      <c r="AB102" s="1">
        <f t="shared" si="64"/>
        <v>25.240000000000002</v>
      </c>
    </row>
    <row r="103" spans="1:28">
      <c r="A103" s="5" t="s">
        <v>29</v>
      </c>
      <c r="B103" s="5"/>
      <c r="C103" s="26">
        <f>AVERAGE(C96:C102)</f>
        <v>10.540000000000001</v>
      </c>
      <c r="G103" s="26">
        <f t="shared" ref="G103:H103" si="65">AVERAGE(G96:G102)</f>
        <v>15.435714285714287</v>
      </c>
      <c r="H103" s="26">
        <f t="shared" si="65"/>
        <v>4.895714285714285</v>
      </c>
      <c r="K103" s="26">
        <f t="shared" ref="K103:L103" si="66">AVERAGE(K96:K102)</f>
        <v>24.821428571428573</v>
      </c>
      <c r="L103" s="26">
        <f t="shared" si="66"/>
        <v>14.281428571428574</v>
      </c>
      <c r="O103" s="26">
        <f t="shared" ref="O103:P103" si="67">AVERAGE(O96:O102)</f>
        <v>29.157142857142855</v>
      </c>
      <c r="P103" s="26">
        <f t="shared" si="67"/>
        <v>18.617142857142856</v>
      </c>
      <c r="S103" s="26">
        <f t="shared" ref="S103:T103" si="68">AVERAGE(S96:S102)</f>
        <v>32.854285714285716</v>
      </c>
      <c r="T103" s="26">
        <f t="shared" si="68"/>
        <v>22.314285714285717</v>
      </c>
      <c r="W103" s="26">
        <f t="shared" ref="W103:X103" si="69">AVERAGE(W96:W102)</f>
        <v>36.400000000000006</v>
      </c>
      <c r="X103" s="26">
        <f t="shared" si="69"/>
        <v>25.860000000000003</v>
      </c>
      <c r="AA103" s="26">
        <f t="shared" ref="AA103:AB103" si="70">AVERAGE(AA96:AA102)</f>
        <v>39.137142857142855</v>
      </c>
      <c r="AB103" s="26">
        <f t="shared" si="70"/>
        <v>28.59714285714286</v>
      </c>
    </row>
    <row r="104" spans="1:28">
      <c r="A104" s="1" t="s">
        <v>30</v>
      </c>
      <c r="C104" s="21">
        <f>STDEV(C96:C102)</f>
        <v>1.6054801981546438</v>
      </c>
      <c r="G104" s="21">
        <f t="shared" ref="G104:H104" si="71">STDEV(G96:G102)</f>
        <v>1.8038926163795157</v>
      </c>
      <c r="H104" s="21">
        <f t="shared" si="71"/>
        <v>1.4183071733920138</v>
      </c>
      <c r="K104" s="21">
        <f t="shared" ref="K104:L104" si="72">STDEV(K96:K102)</f>
        <v>2.6597144494063421</v>
      </c>
      <c r="L104" s="21">
        <f t="shared" si="72"/>
        <v>2.1320055391690556</v>
      </c>
      <c r="O104" s="21">
        <f t="shared" ref="O104:P104" si="73">STDEV(O96:O102)</f>
        <v>2.6014977371104009</v>
      </c>
      <c r="P104" s="21">
        <f t="shared" si="73"/>
        <v>1.5015626780759574</v>
      </c>
      <c r="S104" s="21">
        <f t="shared" ref="S104:T104" si="74">STDEV(S96:S102)</f>
        <v>3.0808162183792569</v>
      </c>
      <c r="T104" s="21">
        <f t="shared" si="74"/>
        <v>2.1071296206202246</v>
      </c>
      <c r="W104" s="21">
        <f t="shared" ref="W104:X104" si="75">STDEV(W96:W102)</f>
        <v>3.2457972826409462</v>
      </c>
      <c r="X104" s="21">
        <f t="shared" si="75"/>
        <v>2.6699750310942436</v>
      </c>
      <c r="AA104" s="21">
        <f t="shared" ref="AA104:AB104" si="76">STDEV(AA96:AA102)</f>
        <v>3.9363803774776205</v>
      </c>
      <c r="AB104" s="21">
        <f t="shared" si="76"/>
        <v>3.5677196932387956</v>
      </c>
    </row>
    <row r="105" spans="1:28">
      <c r="A105" s="28" t="s">
        <v>31</v>
      </c>
      <c r="B105" s="28"/>
      <c r="C105" s="25">
        <f>C104/SQRT(7)</f>
        <v>0.60681447702226965</v>
      </c>
      <c r="G105" s="25">
        <f t="shared" ref="G105:H105" si="77">G104/SQRT(7)</f>
        <v>0.68180732211511974</v>
      </c>
      <c r="H105" s="25">
        <f t="shared" si="77"/>
        <v>0.53606972335631919</v>
      </c>
      <c r="K105" s="25">
        <f t="shared" ref="K105:L105" si="78">K104/SQRT(7)</f>
        <v>1.0052775702248951</v>
      </c>
      <c r="L105" s="25">
        <f t="shared" si="78"/>
        <v>0.80582235006478542</v>
      </c>
      <c r="O105" s="25">
        <f t="shared" ref="O105:P105" si="79">O104/SQRT(7)</f>
        <v>0.98327372124162982</v>
      </c>
      <c r="P105" s="25">
        <f t="shared" si="79"/>
        <v>0.56753734630930319</v>
      </c>
      <c r="S105" s="25">
        <f t="shared" ref="S105:T105" si="80">S104/SQRT(7)</f>
        <v>1.1644390784179961</v>
      </c>
      <c r="T105" s="25">
        <f t="shared" si="80"/>
        <v>0.796420136619856</v>
      </c>
      <c r="W105" s="25">
        <f t="shared" ref="W105:X105" si="81">W104/SQRT(7)</f>
        <v>1.2267960594281671</v>
      </c>
      <c r="X105" s="25">
        <f t="shared" si="81"/>
        <v>1.0091557055753309</v>
      </c>
      <c r="AA105" s="25">
        <f t="shared" ref="AA105:AB105" si="82">AA104/SQRT(7)</f>
        <v>1.4878119349371917</v>
      </c>
      <c r="AB105" s="25">
        <f t="shared" si="82"/>
        <v>1.348471293699643</v>
      </c>
    </row>
    <row r="106" spans="1:28">
      <c r="C106" s="7"/>
      <c r="G106" s="7"/>
      <c r="K106" s="7"/>
      <c r="O106" s="7"/>
      <c r="S106" s="7"/>
      <c r="W106" s="23"/>
      <c r="AA106" s="7"/>
    </row>
    <row r="107" spans="1:28">
      <c r="B107" s="3" t="s">
        <v>2</v>
      </c>
      <c r="C107" s="7">
        <v>12.12</v>
      </c>
      <c r="G107" s="7">
        <v>22.41</v>
      </c>
      <c r="H107" s="1">
        <f>G107-C107</f>
        <v>10.290000000000001</v>
      </c>
      <c r="K107" s="7">
        <v>31.3</v>
      </c>
      <c r="L107" s="1">
        <f>K107-C107</f>
        <v>19.18</v>
      </c>
      <c r="O107" s="7">
        <v>33.9</v>
      </c>
      <c r="P107" s="1">
        <f>O107-C107</f>
        <v>21.78</v>
      </c>
      <c r="S107" s="7">
        <v>43.5</v>
      </c>
      <c r="T107" s="1">
        <f>S107-C107</f>
        <v>31.380000000000003</v>
      </c>
      <c r="W107" s="7">
        <v>48.1</v>
      </c>
      <c r="X107" s="1">
        <f>W107-C107</f>
        <v>35.980000000000004</v>
      </c>
      <c r="AA107" s="7">
        <v>48.8</v>
      </c>
      <c r="AB107" s="1">
        <f>AA107-C107</f>
        <v>36.68</v>
      </c>
    </row>
    <row r="108" spans="1:28">
      <c r="B108" s="3" t="s">
        <v>3</v>
      </c>
      <c r="C108" s="7">
        <v>10.199999999999999</v>
      </c>
      <c r="G108" s="7">
        <v>19.739999999999998</v>
      </c>
      <c r="H108" s="1">
        <f t="shared" ref="H108:H112" si="83">G108-C108</f>
        <v>9.5399999999999991</v>
      </c>
      <c r="K108" s="7">
        <v>24.7</v>
      </c>
      <c r="L108" s="1">
        <f t="shared" ref="L108:L112" si="84">K108-C108</f>
        <v>14.5</v>
      </c>
      <c r="O108" s="7">
        <v>29.83</v>
      </c>
      <c r="P108" s="1">
        <f t="shared" ref="P108:P112" si="85">O108-C108</f>
        <v>19.63</v>
      </c>
      <c r="S108" s="7">
        <v>37.299999999999997</v>
      </c>
      <c r="T108" s="1">
        <f t="shared" ref="T108:T112" si="86">S108-C108</f>
        <v>27.099999999999998</v>
      </c>
      <c r="W108" s="7">
        <v>41.52</v>
      </c>
      <c r="X108" s="1">
        <f t="shared" ref="X108:X112" si="87">W108-C108</f>
        <v>31.320000000000004</v>
      </c>
      <c r="AA108" s="7">
        <v>43.9</v>
      </c>
      <c r="AB108" s="1">
        <f t="shared" ref="AB108:AB112" si="88">AA108-C108</f>
        <v>33.700000000000003</v>
      </c>
    </row>
    <row r="109" spans="1:28">
      <c r="B109" s="3" t="s">
        <v>9</v>
      </c>
      <c r="C109" s="7">
        <v>11.7</v>
      </c>
      <c r="G109" s="7">
        <v>22.6</v>
      </c>
      <c r="H109" s="1">
        <f t="shared" si="83"/>
        <v>10.900000000000002</v>
      </c>
      <c r="K109" s="7">
        <v>25.62</v>
      </c>
      <c r="L109" s="1">
        <f t="shared" si="84"/>
        <v>13.920000000000002</v>
      </c>
      <c r="O109" s="7">
        <v>35.299999999999997</v>
      </c>
      <c r="P109" s="1">
        <f t="shared" si="85"/>
        <v>23.599999999999998</v>
      </c>
      <c r="S109" s="7">
        <v>41.5</v>
      </c>
      <c r="T109" s="1">
        <f t="shared" si="86"/>
        <v>29.8</v>
      </c>
      <c r="W109" s="7">
        <v>45.52</v>
      </c>
      <c r="X109" s="1">
        <f t="shared" si="87"/>
        <v>33.820000000000007</v>
      </c>
      <c r="AA109" s="7">
        <v>47.51</v>
      </c>
      <c r="AB109" s="1">
        <f t="shared" si="88"/>
        <v>35.81</v>
      </c>
    </row>
    <row r="110" spans="1:28">
      <c r="B110" s="3" t="s">
        <v>10</v>
      </c>
      <c r="C110" s="7">
        <v>11.77</v>
      </c>
      <c r="G110" s="7">
        <v>23.28</v>
      </c>
      <c r="H110" s="1">
        <f t="shared" si="83"/>
        <v>11.510000000000002</v>
      </c>
      <c r="K110" s="7">
        <v>25.16</v>
      </c>
      <c r="L110" s="1">
        <f t="shared" si="84"/>
        <v>13.39</v>
      </c>
      <c r="O110" s="7">
        <v>30.76</v>
      </c>
      <c r="P110" s="1">
        <f t="shared" si="85"/>
        <v>18.990000000000002</v>
      </c>
      <c r="S110" s="7">
        <v>33.9</v>
      </c>
      <c r="T110" s="1">
        <f t="shared" si="86"/>
        <v>22.13</v>
      </c>
      <c r="W110" s="7">
        <v>38.159999999999997</v>
      </c>
      <c r="X110" s="1">
        <f t="shared" si="87"/>
        <v>26.389999999999997</v>
      </c>
      <c r="AA110" s="7">
        <v>43.8</v>
      </c>
      <c r="AB110" s="1">
        <f t="shared" si="88"/>
        <v>32.03</v>
      </c>
    </row>
    <row r="111" spans="1:28">
      <c r="B111" s="3" t="s">
        <v>27</v>
      </c>
      <c r="C111" s="18">
        <v>13.16</v>
      </c>
      <c r="G111" s="18">
        <v>29.88</v>
      </c>
      <c r="H111" s="1">
        <f>G111-C111</f>
        <v>16.72</v>
      </c>
      <c r="K111" s="18">
        <v>32.76</v>
      </c>
      <c r="L111" s="1">
        <f>K111-C111</f>
        <v>19.599999999999998</v>
      </c>
      <c r="O111" s="19">
        <v>42.18</v>
      </c>
      <c r="P111" s="1">
        <f>O111-C111</f>
        <v>29.02</v>
      </c>
      <c r="S111" s="19">
        <v>49.06</v>
      </c>
      <c r="T111" s="1">
        <f t="shared" si="86"/>
        <v>35.900000000000006</v>
      </c>
      <c r="W111" s="19">
        <v>55.9</v>
      </c>
      <c r="X111" s="1">
        <f>W111-C111</f>
        <v>42.739999999999995</v>
      </c>
      <c r="AA111" s="19">
        <v>57.7</v>
      </c>
      <c r="AB111" s="1">
        <f>AA111-C111</f>
        <v>44.540000000000006</v>
      </c>
    </row>
    <row r="112" spans="1:28">
      <c r="B112" s="3" t="s">
        <v>21</v>
      </c>
      <c r="C112" s="18">
        <v>8.9</v>
      </c>
      <c r="G112" s="18">
        <v>24.66</v>
      </c>
      <c r="H112" s="1">
        <f t="shared" si="83"/>
        <v>15.76</v>
      </c>
      <c r="K112" s="18">
        <v>30.52</v>
      </c>
      <c r="L112" s="1">
        <f t="shared" si="84"/>
        <v>21.619999999999997</v>
      </c>
      <c r="O112" s="19">
        <v>39.479999999999997</v>
      </c>
      <c r="P112" s="1">
        <f t="shared" si="85"/>
        <v>30.58</v>
      </c>
      <c r="S112" s="19">
        <v>46.4</v>
      </c>
      <c r="T112" s="1">
        <f t="shared" si="86"/>
        <v>37.5</v>
      </c>
      <c r="W112" s="19">
        <v>49.98</v>
      </c>
      <c r="X112" s="1">
        <f t="shared" si="87"/>
        <v>41.08</v>
      </c>
      <c r="AA112" s="20">
        <v>48.78</v>
      </c>
      <c r="AB112" s="1">
        <f t="shared" si="88"/>
        <v>39.880000000000003</v>
      </c>
    </row>
    <row r="113" spans="1:28">
      <c r="A113" s="5" t="s">
        <v>29</v>
      </c>
      <c r="B113" s="5"/>
      <c r="C113" s="26">
        <f>AVERAGE(C107:C112)</f>
        <v>11.308333333333332</v>
      </c>
      <c r="G113" s="26">
        <f t="shared" ref="G113:H113" si="89">AVERAGE(G107:G112)</f>
        <v>23.761666666666667</v>
      </c>
      <c r="H113" s="26">
        <f t="shared" si="89"/>
        <v>12.453333333333333</v>
      </c>
      <c r="K113" s="26">
        <f t="shared" ref="K113:L113" si="90">AVERAGE(K107:K112)</f>
        <v>28.343333333333334</v>
      </c>
      <c r="L113" s="26">
        <f t="shared" si="90"/>
        <v>17.035</v>
      </c>
      <c r="O113" s="26">
        <f t="shared" ref="O113:P113" si="91">AVERAGE(O107:O112)</f>
        <v>35.241666666666667</v>
      </c>
      <c r="P113" s="26">
        <f t="shared" si="91"/>
        <v>23.933333333333334</v>
      </c>
      <c r="S113" s="26">
        <f t="shared" ref="S113:T113" si="92">AVERAGE(S107:S112)</f>
        <v>41.943333333333335</v>
      </c>
      <c r="T113" s="26">
        <f t="shared" si="92"/>
        <v>30.635000000000002</v>
      </c>
      <c r="W113" s="26">
        <f t="shared" ref="W113:X113" si="93">AVERAGE(W107:W112)</f>
        <v>46.53</v>
      </c>
      <c r="X113" s="26">
        <f t="shared" si="93"/>
        <v>35.221666666666664</v>
      </c>
      <c r="AA113" s="26">
        <f t="shared" ref="AA113:AB113" si="94">AVERAGE(AA107:AA112)</f>
        <v>48.414999999999999</v>
      </c>
      <c r="AB113" s="26">
        <f t="shared" si="94"/>
        <v>37.106666666666662</v>
      </c>
    </row>
    <row r="114" spans="1:28">
      <c r="A114" s="1" t="s">
        <v>30</v>
      </c>
      <c r="C114" s="21">
        <f>STDEV(C107:C112)</f>
        <v>1.5154196338528372</v>
      </c>
      <c r="G114" s="21">
        <f t="shared" ref="G114:H114" si="95">STDEV(G107:G112)</f>
        <v>3.4006847349713123</v>
      </c>
      <c r="H114" s="21">
        <f t="shared" si="95"/>
        <v>3.0202229498278297</v>
      </c>
      <c r="K114" s="21">
        <f t="shared" ref="K114" si="96">STDEV(K107:K112)</f>
        <v>3.5724146829093844</v>
      </c>
      <c r="L114" s="21">
        <f>STDEV(L107:L112)</f>
        <v>3.5104971157942746</v>
      </c>
      <c r="O114" s="21">
        <f t="shared" ref="O114" si="97">STDEV(O107:O112)</f>
        <v>4.8431164209284567</v>
      </c>
      <c r="P114" s="21">
        <f>STDEV(P107:P112)</f>
        <v>4.8529482447958152</v>
      </c>
      <c r="S114" s="21">
        <f t="shared" ref="S114:T114" si="98">STDEV(S107:S112)</f>
        <v>5.6459602076765192</v>
      </c>
      <c r="T114" s="21">
        <f t="shared" si="98"/>
        <v>5.6733050332235981</v>
      </c>
      <c r="W114" s="21">
        <f t="shared" ref="W114:X114" si="99">STDEV(W107:W112)</f>
        <v>6.2982759545767948</v>
      </c>
      <c r="X114" s="21">
        <f t="shared" si="99"/>
        <v>6.1091158662008507</v>
      </c>
      <c r="AA114" s="21">
        <f t="shared" ref="AA114:AB114" si="100">STDEV(AA107:AA112)</f>
        <v>5.0792745545008815</v>
      </c>
      <c r="AB114" s="21">
        <f t="shared" si="100"/>
        <v>4.5207772193138362</v>
      </c>
    </row>
    <row r="115" spans="1:28">
      <c r="A115" s="28" t="s">
        <v>31</v>
      </c>
      <c r="B115" s="28"/>
      <c r="C115" s="25">
        <f>C114/SQRT(6)</f>
        <v>0.6186674748557941</v>
      </c>
      <c r="G115" s="25">
        <f t="shared" ref="G115:H115" si="101">G114/SQRT(6)</f>
        <v>1.3883237294585935</v>
      </c>
      <c r="H115" s="25">
        <f t="shared" si="101"/>
        <v>1.233000856086937</v>
      </c>
      <c r="K115" s="25">
        <f t="shared" ref="K115" si="102">K114/SQRT(6)</f>
        <v>1.4584321871257595</v>
      </c>
      <c r="L115" s="25">
        <f>L114/SQRT(6)</f>
        <v>1.4331544462013346</v>
      </c>
      <c r="O115" s="25">
        <f t="shared" ref="O115:P115" si="103">O114/SQRT(6)</f>
        <v>1.9771939993615055</v>
      </c>
      <c r="P115" s="25">
        <f t="shared" si="103"/>
        <v>1.9812078246474965</v>
      </c>
      <c r="S115" s="25">
        <f t="shared" ref="S115:T115" si="104">S114/SQRT(6)</f>
        <v>2.3049536028109361</v>
      </c>
      <c r="T115" s="25">
        <f t="shared" si="104"/>
        <v>2.3161170810935636</v>
      </c>
      <c r="W115" s="25">
        <f t="shared" ref="W115:X115" si="105">W114/SQRT(6)</f>
        <v>2.5712603913256316</v>
      </c>
      <c r="X115" s="25">
        <f t="shared" si="105"/>
        <v>2.4940361086221592</v>
      </c>
      <c r="AA115" s="25">
        <f t="shared" ref="AA115:AB115" si="106">AA114/SQRT(6)</f>
        <v>2.0736051536715845</v>
      </c>
      <c r="AB115" s="25">
        <f t="shared" si="106"/>
        <v>1.8455995713528501</v>
      </c>
    </row>
    <row r="116" spans="1:28">
      <c r="C116" s="7"/>
      <c r="G116" s="7"/>
      <c r="K116" s="7"/>
      <c r="O116" s="7"/>
      <c r="S116" s="7"/>
      <c r="W116" s="23"/>
      <c r="AA116" s="7"/>
    </row>
    <row r="117" spans="1:28">
      <c r="B117" s="3" t="s">
        <v>0</v>
      </c>
      <c r="C117" s="7">
        <v>10.96</v>
      </c>
      <c r="G117" s="7">
        <v>14.63</v>
      </c>
      <c r="H117" s="1">
        <f>G117-C117</f>
        <v>3.67</v>
      </c>
      <c r="K117" s="7">
        <v>23.73</v>
      </c>
      <c r="L117" s="1">
        <f>K117-C117</f>
        <v>12.77</v>
      </c>
      <c r="O117" s="7">
        <v>25.18</v>
      </c>
      <c r="P117" s="1">
        <f>O117-C117</f>
        <v>14.219999999999999</v>
      </c>
      <c r="S117" s="7">
        <v>29.2</v>
      </c>
      <c r="T117" s="1">
        <f>S117-C117</f>
        <v>18.239999999999998</v>
      </c>
      <c r="W117" s="7">
        <v>33.020000000000003</v>
      </c>
      <c r="X117" s="1">
        <f>W117-C117</f>
        <v>22.060000000000002</v>
      </c>
      <c r="AA117" s="7">
        <v>36.6</v>
      </c>
      <c r="AB117" s="1">
        <f>AA117-C117</f>
        <v>25.64</v>
      </c>
    </row>
    <row r="118" spans="1:28">
      <c r="B118" s="3" t="s">
        <v>1</v>
      </c>
      <c r="C118" s="7">
        <v>10.28</v>
      </c>
      <c r="G118" s="7">
        <v>15.64</v>
      </c>
      <c r="H118" s="1">
        <f t="shared" ref="H118:H125" si="107">G118-C118</f>
        <v>5.3600000000000012</v>
      </c>
      <c r="K118" s="7">
        <v>26.72</v>
      </c>
      <c r="L118" s="1">
        <f t="shared" ref="L118:L125" si="108">K118-C118</f>
        <v>16.439999999999998</v>
      </c>
      <c r="O118" s="7">
        <v>31.46</v>
      </c>
      <c r="P118" s="1">
        <f t="shared" ref="P118:P125" si="109">O118-C118</f>
        <v>21.18</v>
      </c>
      <c r="S118" s="7">
        <v>38.6</v>
      </c>
      <c r="T118" s="1">
        <f t="shared" ref="T118:T125" si="110">S118-C118</f>
        <v>28.32</v>
      </c>
      <c r="W118" s="7">
        <v>43.98</v>
      </c>
      <c r="X118" s="1">
        <f t="shared" ref="X118:X125" si="111">W118-C118</f>
        <v>33.699999999999996</v>
      </c>
      <c r="AA118" s="7">
        <v>47.1</v>
      </c>
      <c r="AB118" s="1">
        <f t="shared" ref="AB118:AB125" si="112">AA118-C118</f>
        <v>36.82</v>
      </c>
    </row>
    <row r="119" spans="1:28">
      <c r="B119" s="3" t="s">
        <v>6</v>
      </c>
      <c r="C119" s="7">
        <v>11.3</v>
      </c>
      <c r="G119" s="7">
        <v>16.16</v>
      </c>
      <c r="H119" s="1">
        <f t="shared" si="107"/>
        <v>4.8599999999999994</v>
      </c>
      <c r="K119" s="7">
        <v>23.6</v>
      </c>
      <c r="L119" s="1">
        <f t="shared" si="108"/>
        <v>12.3</v>
      </c>
      <c r="O119" s="7">
        <v>31.46</v>
      </c>
      <c r="P119" s="1">
        <f t="shared" si="109"/>
        <v>20.16</v>
      </c>
      <c r="S119" s="7">
        <v>37.5</v>
      </c>
      <c r="T119" s="1">
        <f t="shared" si="110"/>
        <v>26.2</v>
      </c>
      <c r="W119" s="7">
        <v>44.48</v>
      </c>
      <c r="X119" s="1">
        <f t="shared" si="111"/>
        <v>33.179999999999993</v>
      </c>
      <c r="AA119" s="7">
        <v>44.07</v>
      </c>
      <c r="AB119" s="1">
        <f t="shared" si="112"/>
        <v>32.769999999999996</v>
      </c>
    </row>
    <row r="120" spans="1:28">
      <c r="B120" s="3" t="s">
        <v>7</v>
      </c>
      <c r="C120" s="7">
        <v>10.63</v>
      </c>
      <c r="G120" s="7">
        <v>14.9</v>
      </c>
      <c r="H120" s="1">
        <f t="shared" si="107"/>
        <v>4.2699999999999996</v>
      </c>
      <c r="K120" s="7">
        <v>22.62</v>
      </c>
      <c r="L120" s="1">
        <f t="shared" si="108"/>
        <v>11.99</v>
      </c>
      <c r="O120" s="7">
        <v>29.48</v>
      </c>
      <c r="P120" s="1">
        <f t="shared" si="109"/>
        <v>18.850000000000001</v>
      </c>
      <c r="S120" s="7">
        <v>35.299999999999997</v>
      </c>
      <c r="T120" s="1">
        <f t="shared" si="110"/>
        <v>24.669999999999995</v>
      </c>
      <c r="W120" s="7">
        <v>42.72</v>
      </c>
      <c r="X120" s="1">
        <f t="shared" si="111"/>
        <v>32.089999999999996</v>
      </c>
      <c r="AA120" s="7">
        <v>45.06</v>
      </c>
      <c r="AB120" s="1">
        <f t="shared" si="112"/>
        <v>34.43</v>
      </c>
    </row>
    <row r="121" spans="1:28">
      <c r="B121" s="3" t="s">
        <v>12</v>
      </c>
      <c r="C121" s="7">
        <v>12.95</v>
      </c>
      <c r="G121" s="7">
        <v>15.48</v>
      </c>
      <c r="H121" s="1">
        <f>G121-C121</f>
        <v>2.5300000000000011</v>
      </c>
      <c r="K121" s="7">
        <v>27.58</v>
      </c>
      <c r="L121" s="1">
        <f>K121-C121</f>
        <v>14.629999999999999</v>
      </c>
      <c r="O121" s="7">
        <v>36.4</v>
      </c>
      <c r="P121" s="1">
        <f>O121-C121</f>
        <v>23.45</v>
      </c>
      <c r="S121" s="7">
        <v>44.1</v>
      </c>
      <c r="T121" s="1">
        <f t="shared" si="110"/>
        <v>31.150000000000002</v>
      </c>
      <c r="W121" s="7">
        <v>48.04</v>
      </c>
      <c r="X121" s="1">
        <f>W121-C121</f>
        <v>35.090000000000003</v>
      </c>
      <c r="AA121" s="7">
        <v>50.82</v>
      </c>
      <c r="AB121" s="1">
        <f>AA121-C121</f>
        <v>37.870000000000005</v>
      </c>
    </row>
    <row r="122" spans="1:28">
      <c r="B122" s="3" t="s">
        <v>14</v>
      </c>
      <c r="C122" s="7">
        <v>10.5</v>
      </c>
      <c r="G122" s="7">
        <v>15.6</v>
      </c>
      <c r="H122" s="1">
        <f t="shared" si="107"/>
        <v>5.0999999999999996</v>
      </c>
      <c r="K122" s="7">
        <v>22.1</v>
      </c>
      <c r="L122" s="1">
        <f t="shared" si="108"/>
        <v>11.600000000000001</v>
      </c>
      <c r="O122" s="7">
        <v>25.7</v>
      </c>
      <c r="P122" s="1">
        <f t="shared" si="109"/>
        <v>15.2</v>
      </c>
      <c r="S122" s="7">
        <v>30.78</v>
      </c>
      <c r="T122" s="1">
        <f t="shared" si="110"/>
        <v>20.28</v>
      </c>
      <c r="W122" s="7">
        <v>35.020000000000003</v>
      </c>
      <c r="X122" s="1">
        <f t="shared" si="111"/>
        <v>24.520000000000003</v>
      </c>
      <c r="AA122" s="7">
        <v>38.520000000000003</v>
      </c>
      <c r="AB122" s="1">
        <f t="shared" si="112"/>
        <v>28.020000000000003</v>
      </c>
    </row>
    <row r="123" spans="1:28">
      <c r="B123" s="3" t="s">
        <v>15</v>
      </c>
      <c r="C123" s="7">
        <v>5.3</v>
      </c>
      <c r="G123" s="7">
        <v>9.36</v>
      </c>
      <c r="H123" s="1">
        <f>G123-C123</f>
        <v>4.0599999999999996</v>
      </c>
      <c r="K123" s="7">
        <v>18.3</v>
      </c>
      <c r="L123" s="1">
        <f>K123-C123</f>
        <v>13</v>
      </c>
      <c r="O123" s="7">
        <v>22.5</v>
      </c>
      <c r="P123" s="1">
        <f>O123-C123</f>
        <v>17.2</v>
      </c>
      <c r="S123" s="23"/>
      <c r="W123" s="23"/>
      <c r="X123" s="1"/>
      <c r="AA123" s="23"/>
    </row>
    <row r="124" spans="1:28">
      <c r="B124" s="3" t="s">
        <v>17</v>
      </c>
      <c r="C124" s="18">
        <v>5.55</v>
      </c>
      <c r="G124" s="18">
        <v>13.12</v>
      </c>
      <c r="H124" s="1">
        <f t="shared" si="107"/>
        <v>7.5699999999999994</v>
      </c>
      <c r="K124" s="18">
        <v>22.08</v>
      </c>
      <c r="L124" s="1">
        <f t="shared" si="108"/>
        <v>16.529999999999998</v>
      </c>
      <c r="O124" s="19">
        <v>25.16</v>
      </c>
      <c r="P124" s="1">
        <f t="shared" si="109"/>
        <v>19.61</v>
      </c>
      <c r="S124" s="19">
        <v>31.58</v>
      </c>
      <c r="T124" s="1">
        <f t="shared" si="110"/>
        <v>26.029999999999998</v>
      </c>
      <c r="W124" s="19">
        <v>37.72</v>
      </c>
      <c r="X124" s="1">
        <f t="shared" si="111"/>
        <v>32.17</v>
      </c>
      <c r="AA124" s="20">
        <v>38.14</v>
      </c>
      <c r="AB124" s="1">
        <f t="shared" si="112"/>
        <v>32.590000000000003</v>
      </c>
    </row>
    <row r="125" spans="1:28">
      <c r="B125" s="3" t="s">
        <v>18</v>
      </c>
      <c r="C125" s="18">
        <v>13.29</v>
      </c>
      <c r="G125" s="18">
        <v>18.88</v>
      </c>
      <c r="H125" s="1">
        <f t="shared" si="107"/>
        <v>5.59</v>
      </c>
      <c r="K125" s="18">
        <v>26.88</v>
      </c>
      <c r="L125" s="1">
        <f t="shared" si="108"/>
        <v>13.59</v>
      </c>
      <c r="O125" s="19">
        <v>34.799999999999997</v>
      </c>
      <c r="P125" s="1">
        <f t="shared" si="109"/>
        <v>21.509999999999998</v>
      </c>
      <c r="S125" s="19">
        <v>42.86</v>
      </c>
      <c r="T125" s="1">
        <f t="shared" si="110"/>
        <v>29.57</v>
      </c>
      <c r="W125" s="19">
        <v>51.2</v>
      </c>
      <c r="X125" s="1">
        <f t="shared" si="111"/>
        <v>37.910000000000004</v>
      </c>
      <c r="AA125" s="20">
        <v>49.11</v>
      </c>
      <c r="AB125" s="1">
        <f t="shared" si="112"/>
        <v>35.82</v>
      </c>
    </row>
    <row r="126" spans="1:28">
      <c r="A126" s="5" t="s">
        <v>29</v>
      </c>
      <c r="B126" s="5"/>
      <c r="C126" s="26">
        <f>AVERAGE(C117:C125)</f>
        <v>10.084444444444443</v>
      </c>
      <c r="G126" s="26">
        <f t="shared" ref="G126:H126" si="113">AVERAGE(G117:G125)</f>
        <v>14.863333333333335</v>
      </c>
      <c r="H126" s="26">
        <f t="shared" si="113"/>
        <v>4.7788888888888881</v>
      </c>
      <c r="K126" s="26">
        <f t="shared" ref="K126:L126" si="114">AVERAGE(K117:K125)</f>
        <v>23.734444444444446</v>
      </c>
      <c r="L126" s="26">
        <f t="shared" si="114"/>
        <v>13.649999999999999</v>
      </c>
      <c r="O126" s="26">
        <f t="shared" ref="O126:P126" si="115">AVERAGE(O117:O125)</f>
        <v>29.126666666666665</v>
      </c>
      <c r="P126" s="26">
        <f t="shared" si="115"/>
        <v>19.042222222222222</v>
      </c>
      <c r="S126" s="26">
        <f t="shared" ref="S126:T126" si="116">AVERAGE(S117:S125)</f>
        <v>36.24</v>
      </c>
      <c r="T126" s="26">
        <f t="shared" si="116"/>
        <v>25.557500000000001</v>
      </c>
      <c r="W126" s="26">
        <f t="shared" ref="W126:X126" si="117">AVERAGE(W117:W125)</f>
        <v>42.022500000000001</v>
      </c>
      <c r="X126" s="26">
        <f t="shared" si="117"/>
        <v>31.34</v>
      </c>
      <c r="AA126" s="26">
        <f t="shared" ref="AA126:AB126" si="118">AVERAGE(AA117:AA125)</f>
        <v>43.677500000000002</v>
      </c>
      <c r="AB126" s="26">
        <f t="shared" si="118"/>
        <v>32.995000000000005</v>
      </c>
    </row>
    <row r="127" spans="1:28">
      <c r="A127" s="1" t="s">
        <v>30</v>
      </c>
      <c r="C127" s="21">
        <f>STDEV(C117:C125)</f>
        <v>2.8436732895636592</v>
      </c>
      <c r="G127" s="21">
        <f t="shared" ref="G127:H127" si="119">STDEV(G117:G125)</f>
        <v>2.5671677000149296</v>
      </c>
      <c r="H127" s="21">
        <f t="shared" si="119"/>
        <v>1.4123778216579026</v>
      </c>
      <c r="K127" s="21">
        <f t="shared" ref="K127:L127" si="120">STDEV(K117:K125)</f>
        <v>2.9537734811216656</v>
      </c>
      <c r="L127" s="21">
        <f t="shared" si="120"/>
        <v>1.83779759494891</v>
      </c>
      <c r="O127" s="21">
        <f t="shared" ref="O127:P127" si="121">STDEV(O117:O125)</f>
        <v>4.7836596868924701</v>
      </c>
      <c r="P127" s="21">
        <f t="shared" si="121"/>
        <v>3.0229860145962331</v>
      </c>
      <c r="S127" s="21">
        <f t="shared" ref="S127:T127" si="122">STDEV(S117:S125)</f>
        <v>5.5386125132047743</v>
      </c>
      <c r="T127" s="21">
        <f t="shared" si="122"/>
        <v>4.4373278638645255</v>
      </c>
      <c r="W127" s="21">
        <f t="shared" ref="W127:X127" si="123">STDEV(W117:W125)</f>
        <v>6.3176165261456436</v>
      </c>
      <c r="X127" s="21">
        <f t="shared" si="123"/>
        <v>5.3460906945436051</v>
      </c>
      <c r="AA127" s="21">
        <f>STDEV(AA117:AA125)</f>
        <v>5.3673743248311654</v>
      </c>
      <c r="AB127" s="21">
        <f>STDEV(AB117:AB125)</f>
        <v>4.2677762694070314</v>
      </c>
    </row>
    <row r="128" spans="1:28">
      <c r="A128" s="28" t="s">
        <v>31</v>
      </c>
      <c r="B128" s="28"/>
      <c r="C128" s="25">
        <f>C127/SQRT(9)</f>
        <v>0.94789109652121972</v>
      </c>
      <c r="G128" s="25">
        <f t="shared" ref="G128:H128" si="124">G127/SQRT(9)</f>
        <v>0.85572256667164315</v>
      </c>
      <c r="H128" s="25">
        <f t="shared" si="124"/>
        <v>0.47079260721930088</v>
      </c>
      <c r="K128" s="25">
        <f t="shared" ref="K128:L128" si="125">K127/SQRT(9)</f>
        <v>0.9845911603738885</v>
      </c>
      <c r="L128" s="25">
        <f t="shared" si="125"/>
        <v>0.61259919831630338</v>
      </c>
      <c r="O128" s="25">
        <f t="shared" ref="O128:P128" si="126">O127/SQRT(9)</f>
        <v>1.5945532289641566</v>
      </c>
      <c r="P128" s="25">
        <f t="shared" si="126"/>
        <v>1.007662004865411</v>
      </c>
      <c r="S128" s="25">
        <f t="shared" ref="S128:T128" si="127">S127/SQRT(9)</f>
        <v>1.8462041710682582</v>
      </c>
      <c r="T128" s="25">
        <f t="shared" si="127"/>
        <v>1.4791092879548418</v>
      </c>
      <c r="W128" s="25">
        <f t="shared" ref="W128:X128" si="128">W127/SQRT(9)</f>
        <v>2.1058721753818812</v>
      </c>
      <c r="X128" s="25">
        <f t="shared" si="128"/>
        <v>1.7820302315145351</v>
      </c>
      <c r="AA128" s="25">
        <f t="shared" ref="AA128:AB128" si="129">AA127/SQRT(9)</f>
        <v>1.7891247749437218</v>
      </c>
      <c r="AB128" s="25">
        <f t="shared" si="129"/>
        <v>1.4225920898023439</v>
      </c>
    </row>
    <row r="129" spans="1:28">
      <c r="A129" s="28"/>
      <c r="B129" s="28"/>
      <c r="C129" s="25"/>
      <c r="G129" s="25"/>
      <c r="H129" s="25"/>
      <c r="K129" s="25"/>
      <c r="L129" s="25"/>
      <c r="O129" s="25"/>
      <c r="P129" s="25"/>
      <c r="S129" s="25"/>
      <c r="T129" s="25"/>
      <c r="W129" s="31"/>
      <c r="X129" s="31"/>
      <c r="AA129" s="25"/>
      <c r="AB129" s="25"/>
    </row>
    <row r="130" spans="1:28">
      <c r="B130" s="1" t="s">
        <v>59</v>
      </c>
    </row>
    <row r="131" spans="1:28">
      <c r="C131" s="10" t="s">
        <v>56</v>
      </c>
      <c r="D131" s="1" t="s">
        <v>57</v>
      </c>
      <c r="E131" s="11" t="s">
        <v>58</v>
      </c>
      <c r="F131" s="1" t="s">
        <v>32</v>
      </c>
      <c r="G131" s="11" t="s">
        <v>33</v>
      </c>
      <c r="H131" s="1" t="s">
        <v>34</v>
      </c>
      <c r="I131" s="1" t="s">
        <v>35</v>
      </c>
      <c r="J131" s="1" t="s">
        <v>36</v>
      </c>
      <c r="K131" s="1" t="s">
        <v>37</v>
      </c>
      <c r="L131" s="1" t="s">
        <v>38</v>
      </c>
      <c r="M131" s="1" t="s">
        <v>39</v>
      </c>
      <c r="N131" s="1" t="s">
        <v>40</v>
      </c>
      <c r="O131" s="11" t="s">
        <v>41</v>
      </c>
      <c r="P131" s="1" t="s">
        <v>42</v>
      </c>
      <c r="Q131" s="1" t="s">
        <v>43</v>
      </c>
      <c r="R131" s="1" t="s">
        <v>44</v>
      </c>
      <c r="S131" s="1" t="s">
        <v>45</v>
      </c>
      <c r="T131" s="1" t="s">
        <v>46</v>
      </c>
      <c r="U131" s="1" t="s">
        <v>47</v>
      </c>
      <c r="V131" t="s">
        <v>48</v>
      </c>
      <c r="W131" t="s">
        <v>49</v>
      </c>
      <c r="X131" t="s">
        <v>50</v>
      </c>
      <c r="Y131" s="1" t="s">
        <v>51</v>
      </c>
      <c r="Z131" s="1" t="s">
        <v>52</v>
      </c>
      <c r="AA131" s="1" t="s">
        <v>53</v>
      </c>
    </row>
    <row r="132" spans="1:28">
      <c r="B132" s="1" t="s">
        <v>5</v>
      </c>
      <c r="C132" s="10">
        <v>0</v>
      </c>
      <c r="G132" s="1">
        <v>9.61</v>
      </c>
      <c r="K132" s="1">
        <v>14.27</v>
      </c>
      <c r="O132" s="1">
        <v>21.919999999999998</v>
      </c>
      <c r="S132" s="1">
        <v>23.220000000000002</v>
      </c>
      <c r="W132">
        <v>24.52</v>
      </c>
      <c r="X132" s="1"/>
      <c r="AA132" s="1">
        <v>24.419999999999998</v>
      </c>
    </row>
    <row r="133" spans="1:28">
      <c r="B133" s="1" t="s">
        <v>11</v>
      </c>
      <c r="C133" s="10">
        <v>0</v>
      </c>
      <c r="G133" s="1">
        <v>13.33</v>
      </c>
      <c r="K133" s="1">
        <v>15.92</v>
      </c>
      <c r="O133" s="1">
        <v>21.22</v>
      </c>
      <c r="S133" s="1">
        <v>24</v>
      </c>
      <c r="W133">
        <v>26.82</v>
      </c>
      <c r="X133" s="1"/>
      <c r="AA133" s="1">
        <v>28.32</v>
      </c>
    </row>
    <row r="134" spans="1:28">
      <c r="B134" s="1" t="s">
        <v>22</v>
      </c>
      <c r="C134" s="10">
        <v>0</v>
      </c>
      <c r="G134" s="1">
        <v>14.16</v>
      </c>
      <c r="K134" s="1">
        <v>18.66</v>
      </c>
      <c r="O134" s="1">
        <v>21.08</v>
      </c>
      <c r="S134" s="1">
        <v>26.340000000000003</v>
      </c>
      <c r="W134">
        <v>31.78</v>
      </c>
      <c r="X134" s="1"/>
      <c r="AA134" s="1">
        <v>33.6</v>
      </c>
    </row>
    <row r="135" spans="1:28">
      <c r="B135" s="1" t="s">
        <v>23</v>
      </c>
      <c r="C135" s="10">
        <v>0</v>
      </c>
      <c r="G135" s="1">
        <v>12.320000000000002</v>
      </c>
      <c r="K135" s="1">
        <v>16.54</v>
      </c>
      <c r="O135" s="1">
        <v>17.560000000000002</v>
      </c>
      <c r="S135" s="1">
        <v>22.18</v>
      </c>
      <c r="W135">
        <v>26.68</v>
      </c>
      <c r="X135" s="1"/>
      <c r="AA135" s="1">
        <v>28.5</v>
      </c>
    </row>
    <row r="136" spans="1:28">
      <c r="B136" s="1" t="s">
        <v>24</v>
      </c>
      <c r="C136" s="10">
        <v>0</v>
      </c>
      <c r="G136" s="1"/>
      <c r="O136" s="1"/>
      <c r="X136" s="1"/>
    </row>
    <row r="137" spans="1:28">
      <c r="B137" s="1" t="s">
        <v>25</v>
      </c>
      <c r="C137" s="10">
        <v>0</v>
      </c>
      <c r="G137" s="1"/>
      <c r="O137" s="1"/>
      <c r="X137" s="1"/>
    </row>
    <row r="138" spans="1:28">
      <c r="B138" s="1" t="s">
        <v>26</v>
      </c>
      <c r="C138" s="10">
        <v>0</v>
      </c>
      <c r="G138" s="1"/>
      <c r="O138" s="1"/>
      <c r="X138" s="1"/>
    </row>
    <row r="139" spans="1:28" s="11" customFormat="1">
      <c r="A139" s="11" t="s">
        <v>29</v>
      </c>
      <c r="C139" s="10">
        <v>0</v>
      </c>
      <c r="G139" s="11">
        <v>12.354999999999999</v>
      </c>
      <c r="K139" s="11">
        <v>16.347499999999997</v>
      </c>
      <c r="O139" s="11">
        <v>20.445</v>
      </c>
      <c r="S139" s="11">
        <v>23.935000000000002</v>
      </c>
      <c r="V139" s="32"/>
      <c r="W139" s="32">
        <v>27.450000000000003</v>
      </c>
      <c r="AA139" s="11">
        <v>28.71</v>
      </c>
    </row>
    <row r="140" spans="1:28">
      <c r="A140" s="1" t="s">
        <v>30</v>
      </c>
      <c r="C140" s="10">
        <v>0</v>
      </c>
      <c r="G140" s="1">
        <v>1.9786274704114251</v>
      </c>
      <c r="K140" s="1">
        <v>1.8150734604050736</v>
      </c>
      <c r="O140" s="1">
        <v>1.9581198465194449</v>
      </c>
      <c r="S140" s="1">
        <v>1.7681911661355654</v>
      </c>
      <c r="W140">
        <v>3.0726535763082543</v>
      </c>
      <c r="X140" s="1"/>
      <c r="AA140" s="1">
        <v>3.7644123047296336</v>
      </c>
    </row>
    <row r="141" spans="1:28" s="28" customFormat="1">
      <c r="A141" s="28" t="s">
        <v>31</v>
      </c>
      <c r="C141" s="10">
        <v>0</v>
      </c>
      <c r="G141" s="28">
        <v>0.98931373520571253</v>
      </c>
      <c r="K141" s="28">
        <v>0.90753673020253678</v>
      </c>
      <c r="O141" s="28">
        <v>0.97905992325972246</v>
      </c>
      <c r="S141" s="28">
        <v>0.88409558306778269</v>
      </c>
      <c r="V141" s="33"/>
      <c r="W141" s="33">
        <v>1.5363267881541272</v>
      </c>
      <c r="AA141" s="28">
        <v>1.8822061523648168</v>
      </c>
    </row>
    <row r="142" spans="1:28">
      <c r="C142" s="10">
        <v>0</v>
      </c>
      <c r="G142" s="1"/>
      <c r="O142" s="1"/>
      <c r="X142" s="1"/>
    </row>
    <row r="143" spans="1:28">
      <c r="B143" s="1" t="s">
        <v>4</v>
      </c>
      <c r="C143" s="10">
        <v>0</v>
      </c>
      <c r="G143" s="1">
        <v>2.8699999999999992</v>
      </c>
      <c r="K143" s="1">
        <v>14.770000000000001</v>
      </c>
      <c r="O143" s="1">
        <v>20.82</v>
      </c>
      <c r="S143" s="1">
        <v>25.54</v>
      </c>
      <c r="W143">
        <v>28.42</v>
      </c>
      <c r="X143" s="1"/>
      <c r="AA143" s="1">
        <v>32.92</v>
      </c>
    </row>
    <row r="144" spans="1:28">
      <c r="B144" s="1" t="s">
        <v>8</v>
      </c>
      <c r="C144" s="10">
        <v>0</v>
      </c>
      <c r="G144" s="1">
        <v>4.5300000000000011</v>
      </c>
      <c r="K144" s="1">
        <v>12.780000000000001</v>
      </c>
      <c r="O144" s="1">
        <v>17.559999999999999</v>
      </c>
      <c r="S144" s="1">
        <v>20.68</v>
      </c>
      <c r="W144">
        <v>24.360000000000003</v>
      </c>
      <c r="X144" s="1"/>
      <c r="AA144" s="1">
        <v>26.080000000000002</v>
      </c>
    </row>
    <row r="145" spans="1:27">
      <c r="B145" s="1" t="s">
        <v>13</v>
      </c>
      <c r="C145" s="10">
        <v>0</v>
      </c>
      <c r="G145" s="1">
        <v>3.5100000000000016</v>
      </c>
      <c r="K145" s="1">
        <v>14.350000000000001</v>
      </c>
      <c r="O145" s="1">
        <v>19.29</v>
      </c>
      <c r="S145" s="1">
        <v>25.05</v>
      </c>
      <c r="W145">
        <v>26.570000000000004</v>
      </c>
      <c r="X145" s="1"/>
      <c r="AA145" s="1">
        <v>29.669999999999998</v>
      </c>
    </row>
    <row r="146" spans="1:27">
      <c r="B146" s="1" t="s">
        <v>16</v>
      </c>
      <c r="C146" s="10">
        <v>0</v>
      </c>
      <c r="G146" s="1">
        <v>5.3000000000000007</v>
      </c>
      <c r="K146" s="1">
        <v>11.64</v>
      </c>
      <c r="O146" s="1">
        <v>16.72</v>
      </c>
      <c r="S146" s="1">
        <v>20.82</v>
      </c>
      <c r="W146">
        <v>27.080000000000002</v>
      </c>
      <c r="X146" s="1"/>
      <c r="AA146" s="1">
        <v>30.040000000000003</v>
      </c>
    </row>
    <row r="147" spans="1:27">
      <c r="B147" s="1" t="s">
        <v>28</v>
      </c>
      <c r="C147" s="10">
        <v>0</v>
      </c>
      <c r="G147" s="1">
        <v>4.879999999999999</v>
      </c>
      <c r="K147" s="1">
        <v>12.48</v>
      </c>
      <c r="O147" s="1">
        <v>17.38</v>
      </c>
      <c r="S147" s="1">
        <v>22.12</v>
      </c>
      <c r="W147">
        <v>29.259999999999998</v>
      </c>
      <c r="X147" s="1"/>
      <c r="AA147" s="1">
        <v>32.380000000000003</v>
      </c>
    </row>
    <row r="148" spans="1:27">
      <c r="B148" s="1" t="s">
        <v>19</v>
      </c>
      <c r="C148" s="10">
        <v>0</v>
      </c>
      <c r="G148" s="1">
        <v>6.5299999999999994</v>
      </c>
      <c r="K148" s="1">
        <v>17.119999999999997</v>
      </c>
      <c r="O148" s="1">
        <v>20.020000000000003</v>
      </c>
      <c r="S148" s="1">
        <v>21.4</v>
      </c>
      <c r="W148">
        <v>22.68</v>
      </c>
      <c r="X148" s="1"/>
      <c r="AA148" s="1">
        <v>23.85</v>
      </c>
    </row>
    <row r="149" spans="1:27">
      <c r="B149" s="1" t="s">
        <v>20</v>
      </c>
      <c r="C149" s="10">
        <v>0</v>
      </c>
      <c r="G149" s="1">
        <v>6.6499999999999995</v>
      </c>
      <c r="K149" s="1">
        <v>16.829999999999998</v>
      </c>
      <c r="O149" s="1">
        <v>18.529999999999998</v>
      </c>
      <c r="S149" s="1">
        <v>20.59</v>
      </c>
      <c r="W149">
        <v>22.65</v>
      </c>
      <c r="X149" s="1"/>
      <c r="AA149" s="1">
        <v>25.240000000000002</v>
      </c>
    </row>
    <row r="150" spans="1:27" s="11" customFormat="1">
      <c r="A150" s="11" t="s">
        <v>29</v>
      </c>
      <c r="C150" s="10">
        <v>0</v>
      </c>
      <c r="G150" s="11">
        <v>4.895714285714285</v>
      </c>
      <c r="K150" s="11">
        <v>14.281428571428574</v>
      </c>
      <c r="O150" s="11">
        <v>18.617142857142856</v>
      </c>
      <c r="S150" s="11">
        <v>22.314285714285717</v>
      </c>
      <c r="V150" s="32"/>
      <c r="W150" s="32">
        <v>25.860000000000003</v>
      </c>
      <c r="AA150" s="11">
        <v>28.59714285714286</v>
      </c>
    </row>
    <row r="151" spans="1:27">
      <c r="A151" s="1" t="s">
        <v>30</v>
      </c>
      <c r="C151" s="10">
        <v>0</v>
      </c>
      <c r="G151" s="1">
        <v>1.4183071733920138</v>
      </c>
      <c r="K151" s="1">
        <v>2.1320055391690556</v>
      </c>
      <c r="O151" s="1">
        <v>1.5015626780759574</v>
      </c>
      <c r="S151" s="1">
        <v>2.1071296206202246</v>
      </c>
      <c r="W151">
        <v>2.6699750310942436</v>
      </c>
      <c r="X151" s="1"/>
      <c r="AA151" s="1">
        <v>3.5677196932387956</v>
      </c>
    </row>
    <row r="152" spans="1:27" s="28" customFormat="1">
      <c r="A152" s="28" t="s">
        <v>31</v>
      </c>
      <c r="C152" s="10">
        <v>0</v>
      </c>
      <c r="G152" s="28">
        <v>0.53606972335631919</v>
      </c>
      <c r="K152" s="28">
        <v>0.80582235006478542</v>
      </c>
      <c r="O152" s="28">
        <v>0.56753734630930319</v>
      </c>
      <c r="S152" s="28">
        <v>0.796420136619856</v>
      </c>
      <c r="V152" s="33"/>
      <c r="W152" s="33">
        <v>1.0091557055753309</v>
      </c>
      <c r="AA152" s="28">
        <v>1.348471293699643</v>
      </c>
    </row>
    <row r="153" spans="1:27">
      <c r="C153" s="10">
        <v>0</v>
      </c>
      <c r="G153" s="1"/>
      <c r="O153" s="1"/>
      <c r="X153" s="1"/>
    </row>
    <row r="154" spans="1:27">
      <c r="B154" s="1" t="s">
        <v>2</v>
      </c>
      <c r="C154" s="10">
        <v>0</v>
      </c>
      <c r="G154" s="1">
        <v>10.290000000000001</v>
      </c>
      <c r="K154" s="1">
        <v>19.18</v>
      </c>
      <c r="O154" s="1">
        <v>21.78</v>
      </c>
      <c r="S154" s="1">
        <v>31.380000000000003</v>
      </c>
      <c r="W154">
        <v>35.980000000000004</v>
      </c>
      <c r="X154" s="1"/>
      <c r="AA154" s="1">
        <v>36.68</v>
      </c>
    </row>
    <row r="155" spans="1:27">
      <c r="B155" s="1" t="s">
        <v>3</v>
      </c>
      <c r="C155" s="10">
        <v>0</v>
      </c>
      <c r="G155" s="1">
        <v>9.5399999999999991</v>
      </c>
      <c r="K155" s="1">
        <v>14.5</v>
      </c>
      <c r="O155" s="1">
        <v>19.63</v>
      </c>
      <c r="S155" s="1">
        <v>27.099999999999998</v>
      </c>
      <c r="W155">
        <v>31.320000000000004</v>
      </c>
      <c r="X155" s="1"/>
      <c r="AA155" s="1">
        <v>33.700000000000003</v>
      </c>
    </row>
    <row r="156" spans="1:27">
      <c r="B156" s="1" t="s">
        <v>9</v>
      </c>
      <c r="C156" s="10">
        <v>0</v>
      </c>
      <c r="G156" s="1">
        <v>10.900000000000002</v>
      </c>
      <c r="K156" s="1">
        <v>13.920000000000002</v>
      </c>
      <c r="O156" s="1">
        <v>23.599999999999998</v>
      </c>
      <c r="S156" s="1">
        <v>29.8</v>
      </c>
      <c r="W156">
        <v>33.820000000000007</v>
      </c>
      <c r="X156" s="1"/>
      <c r="AA156" s="1">
        <v>35.81</v>
      </c>
    </row>
    <row r="157" spans="1:27">
      <c r="B157" s="1" t="s">
        <v>10</v>
      </c>
      <c r="C157" s="10">
        <v>0</v>
      </c>
      <c r="G157" s="1">
        <v>11.510000000000002</v>
      </c>
      <c r="K157" s="1">
        <v>13.39</v>
      </c>
      <c r="O157" s="1">
        <v>18.990000000000002</v>
      </c>
      <c r="S157" s="1">
        <v>22.13</v>
      </c>
      <c r="W157">
        <v>26.389999999999997</v>
      </c>
      <c r="X157" s="1"/>
      <c r="AA157" s="1">
        <v>32.03</v>
      </c>
    </row>
    <row r="158" spans="1:27">
      <c r="B158" s="1" t="s">
        <v>27</v>
      </c>
      <c r="C158" s="10">
        <v>0</v>
      </c>
      <c r="G158" s="1">
        <v>16.72</v>
      </c>
      <c r="K158" s="1">
        <v>19.599999999999998</v>
      </c>
      <c r="O158" s="1">
        <v>29.02</v>
      </c>
      <c r="S158" s="1">
        <v>35.900000000000006</v>
      </c>
      <c r="W158">
        <v>42.739999999999995</v>
      </c>
      <c r="X158" s="1"/>
      <c r="AA158" s="1">
        <v>44.540000000000006</v>
      </c>
    </row>
    <row r="159" spans="1:27">
      <c r="B159" s="1" t="s">
        <v>21</v>
      </c>
      <c r="C159" s="10">
        <v>0</v>
      </c>
      <c r="G159" s="1">
        <v>15.76</v>
      </c>
      <c r="K159" s="1">
        <v>21.619999999999997</v>
      </c>
      <c r="O159" s="1">
        <v>30.58</v>
      </c>
      <c r="S159" s="1">
        <v>37.5</v>
      </c>
      <c r="W159">
        <v>41.08</v>
      </c>
      <c r="X159" s="1"/>
      <c r="AA159" s="1">
        <v>39.880000000000003</v>
      </c>
    </row>
    <row r="160" spans="1:27" s="11" customFormat="1">
      <c r="A160" s="11" t="s">
        <v>29</v>
      </c>
      <c r="C160" s="10">
        <v>0</v>
      </c>
      <c r="G160" s="11">
        <v>12.453333333333333</v>
      </c>
      <c r="K160" s="11">
        <v>17.035</v>
      </c>
      <c r="O160" s="11">
        <v>23.933333333333334</v>
      </c>
      <c r="S160" s="11">
        <v>30.635000000000002</v>
      </c>
      <c r="V160" s="32"/>
      <c r="W160" s="32">
        <v>35.221666666666664</v>
      </c>
      <c r="AA160" s="11">
        <v>37.106666666666662</v>
      </c>
    </row>
    <row r="161" spans="1:27">
      <c r="A161" s="1" t="s">
        <v>30</v>
      </c>
      <c r="C161" s="10">
        <v>0</v>
      </c>
      <c r="G161" s="1">
        <v>3.0202229498278297</v>
      </c>
      <c r="K161" s="1">
        <v>3.5104971157942746</v>
      </c>
      <c r="O161" s="1">
        <v>4.8529482447958152</v>
      </c>
      <c r="S161" s="1">
        <v>5.6733050332235981</v>
      </c>
      <c r="W161">
        <v>6.1091158662008507</v>
      </c>
      <c r="X161" s="1"/>
      <c r="AA161" s="1">
        <v>4.5207772193138362</v>
      </c>
    </row>
    <row r="162" spans="1:27" s="28" customFormat="1">
      <c r="A162" s="28" t="s">
        <v>31</v>
      </c>
      <c r="C162" s="10">
        <v>0</v>
      </c>
      <c r="G162" s="28">
        <v>1.233000856086937</v>
      </c>
      <c r="K162" s="28">
        <v>1.4331544462013346</v>
      </c>
      <c r="O162" s="28">
        <v>1.9812078246474965</v>
      </c>
      <c r="S162" s="28">
        <v>2.3161170810935636</v>
      </c>
      <c r="V162" s="33"/>
      <c r="W162" s="33">
        <v>2.4940361086221592</v>
      </c>
      <c r="AA162" s="28">
        <v>1.8455995713528501</v>
      </c>
    </row>
    <row r="163" spans="1:27">
      <c r="C163" s="10">
        <v>0</v>
      </c>
      <c r="G163" s="1"/>
      <c r="O163" s="1"/>
      <c r="X163" s="1"/>
    </row>
    <row r="164" spans="1:27">
      <c r="B164" s="1" t="s">
        <v>0</v>
      </c>
      <c r="C164" s="10">
        <v>0</v>
      </c>
      <c r="G164" s="1">
        <v>3.67</v>
      </c>
      <c r="K164" s="1">
        <v>12.77</v>
      </c>
      <c r="O164" s="1">
        <v>14.219999999999999</v>
      </c>
      <c r="S164" s="1">
        <v>18.239999999999998</v>
      </c>
      <c r="W164">
        <v>22.060000000000002</v>
      </c>
      <c r="X164" s="1"/>
      <c r="AA164" s="1">
        <v>25.64</v>
      </c>
    </row>
    <row r="165" spans="1:27">
      <c r="B165" s="1" t="s">
        <v>1</v>
      </c>
      <c r="C165" s="10">
        <v>0</v>
      </c>
      <c r="G165" s="1">
        <v>5.3600000000000012</v>
      </c>
      <c r="K165" s="1">
        <v>16.439999999999998</v>
      </c>
      <c r="O165" s="1">
        <v>21.18</v>
      </c>
      <c r="S165" s="1">
        <v>28.32</v>
      </c>
      <c r="W165">
        <v>33.699999999999996</v>
      </c>
      <c r="X165" s="1"/>
      <c r="AA165" s="1">
        <v>36.82</v>
      </c>
    </row>
    <row r="166" spans="1:27">
      <c r="B166" s="1" t="s">
        <v>6</v>
      </c>
      <c r="C166" s="10">
        <v>0</v>
      </c>
      <c r="G166" s="1">
        <v>4.8599999999999994</v>
      </c>
      <c r="K166" s="1">
        <v>12.3</v>
      </c>
      <c r="O166" s="1">
        <v>20.16</v>
      </c>
      <c r="S166" s="1">
        <v>26.2</v>
      </c>
      <c r="W166">
        <v>33.179999999999993</v>
      </c>
      <c r="X166" s="1"/>
      <c r="AA166" s="1">
        <v>32.769999999999996</v>
      </c>
    </row>
    <row r="167" spans="1:27">
      <c r="B167" s="1" t="s">
        <v>7</v>
      </c>
      <c r="C167" s="10">
        <v>0</v>
      </c>
      <c r="G167" s="1">
        <v>4.2699999999999996</v>
      </c>
      <c r="K167" s="1">
        <v>11.99</v>
      </c>
      <c r="O167" s="1">
        <v>18.850000000000001</v>
      </c>
      <c r="S167" s="1">
        <v>24.669999999999995</v>
      </c>
      <c r="W167">
        <v>32.089999999999996</v>
      </c>
      <c r="X167" s="1"/>
      <c r="AA167" s="1">
        <v>34.43</v>
      </c>
    </row>
    <row r="168" spans="1:27">
      <c r="B168" s="1" t="s">
        <v>12</v>
      </c>
      <c r="C168" s="10">
        <v>0</v>
      </c>
      <c r="G168" s="1">
        <v>2.5300000000000011</v>
      </c>
      <c r="K168" s="1">
        <v>14.629999999999999</v>
      </c>
      <c r="O168" s="1">
        <v>23.45</v>
      </c>
      <c r="S168" s="1">
        <v>31.150000000000002</v>
      </c>
      <c r="W168">
        <v>35.090000000000003</v>
      </c>
      <c r="X168" s="1"/>
      <c r="AA168" s="1">
        <v>37.870000000000005</v>
      </c>
    </row>
    <row r="169" spans="1:27">
      <c r="B169" s="1" t="s">
        <v>14</v>
      </c>
      <c r="C169" s="10">
        <v>0</v>
      </c>
      <c r="G169" s="1">
        <v>5.0999999999999996</v>
      </c>
      <c r="K169" s="1">
        <v>11.600000000000001</v>
      </c>
      <c r="O169" s="1">
        <v>15.2</v>
      </c>
      <c r="S169" s="1">
        <v>20.28</v>
      </c>
      <c r="W169">
        <v>24.520000000000003</v>
      </c>
      <c r="X169" s="1"/>
      <c r="AA169" s="1">
        <v>28.020000000000003</v>
      </c>
    </row>
    <row r="170" spans="1:27">
      <c r="B170" s="1" t="s">
        <v>15</v>
      </c>
      <c r="C170" s="10">
        <v>0</v>
      </c>
      <c r="G170" s="1">
        <v>4.0599999999999996</v>
      </c>
      <c r="K170" s="1">
        <v>13</v>
      </c>
      <c r="O170" s="1">
        <v>17.2</v>
      </c>
      <c r="X170" s="1"/>
    </row>
    <row r="171" spans="1:27">
      <c r="B171" s="1" t="s">
        <v>17</v>
      </c>
      <c r="C171" s="10">
        <v>0</v>
      </c>
      <c r="G171" s="1">
        <v>7.5699999999999994</v>
      </c>
      <c r="K171" s="1">
        <v>16.529999999999998</v>
      </c>
      <c r="O171" s="1">
        <v>19.61</v>
      </c>
      <c r="S171" s="1">
        <v>26.029999999999998</v>
      </c>
      <c r="W171">
        <v>32.17</v>
      </c>
      <c r="X171" s="1"/>
      <c r="AA171" s="1">
        <v>32.590000000000003</v>
      </c>
    </row>
    <row r="172" spans="1:27">
      <c r="B172" s="1" t="s">
        <v>18</v>
      </c>
      <c r="C172" s="10">
        <v>0</v>
      </c>
      <c r="G172" s="1">
        <v>5.59</v>
      </c>
      <c r="K172" s="1">
        <v>13.59</v>
      </c>
      <c r="O172" s="1">
        <v>21.509999999999998</v>
      </c>
      <c r="S172" s="1">
        <v>29.57</v>
      </c>
      <c r="W172">
        <v>37.910000000000004</v>
      </c>
      <c r="X172" s="1"/>
      <c r="AA172" s="1">
        <v>35.82</v>
      </c>
    </row>
    <row r="173" spans="1:27" s="11" customFormat="1">
      <c r="A173" s="11" t="s">
        <v>29</v>
      </c>
      <c r="C173" s="10">
        <v>0</v>
      </c>
      <c r="G173" s="11">
        <v>4.7788888888888881</v>
      </c>
      <c r="K173" s="11">
        <v>13.649999999999999</v>
      </c>
      <c r="O173" s="11">
        <v>19.042222222222222</v>
      </c>
      <c r="S173" s="11">
        <v>25.557500000000001</v>
      </c>
      <c r="V173" s="32"/>
      <c r="W173" s="32">
        <v>31.34</v>
      </c>
      <c r="AA173" s="11">
        <v>32.995000000000005</v>
      </c>
    </row>
    <row r="174" spans="1:27">
      <c r="A174" s="1" t="s">
        <v>30</v>
      </c>
      <c r="C174" s="10">
        <v>0</v>
      </c>
      <c r="G174" s="1">
        <v>1.4123778216579026</v>
      </c>
      <c r="K174" s="1">
        <v>1.83779759494891</v>
      </c>
      <c r="O174" s="1">
        <v>3.0229860145962331</v>
      </c>
      <c r="S174" s="1">
        <v>4.4373278638645255</v>
      </c>
      <c r="W174">
        <v>5.3460906945436051</v>
      </c>
      <c r="X174" s="1"/>
      <c r="AA174" s="1">
        <v>4.2677762694070314</v>
      </c>
    </row>
    <row r="175" spans="1:27" s="28" customFormat="1">
      <c r="A175" s="28" t="s">
        <v>31</v>
      </c>
      <c r="C175" s="10">
        <v>0</v>
      </c>
      <c r="G175" s="28">
        <v>0.47079260721930088</v>
      </c>
      <c r="K175" s="28">
        <v>0.61259919831630338</v>
      </c>
      <c r="O175" s="28">
        <v>1.007662004865411</v>
      </c>
      <c r="S175" s="28">
        <v>1.4791092879548418</v>
      </c>
      <c r="V175" s="33"/>
      <c r="W175" s="33">
        <v>1.7820302315145351</v>
      </c>
      <c r="AA175" s="28">
        <v>1.4225920898023439</v>
      </c>
    </row>
    <row r="255" spans="7:7">
      <c r="G255" s="11">
        <v>0</v>
      </c>
    </row>
    <row r="256" spans="7:7">
      <c r="G256" s="11">
        <v>1</v>
      </c>
    </row>
    <row r="257" spans="7:7">
      <c r="G257" s="11">
        <v>0</v>
      </c>
    </row>
    <row r="258" spans="7:7">
      <c r="G258" s="11">
        <v>1</v>
      </c>
    </row>
    <row r="259" spans="7:7">
      <c r="G259" s="34">
        <f>AVERAGE(G255:G258)</f>
        <v>0.5</v>
      </c>
    </row>
  </sheetData>
  <pageMargins left="0.7" right="0.7" top="0.75" bottom="0.75" header="0.3" footer="0.3"/>
  <pageSetup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238"/>
  <sheetViews>
    <sheetView topLeftCell="B230" workbookViewId="0">
      <selection activeCell="H245" sqref="H245"/>
    </sheetView>
  </sheetViews>
  <sheetFormatPr defaultRowHeight="15"/>
  <cols>
    <col min="1" max="1" width="9.140625" style="1"/>
    <col min="2" max="2" width="24.85546875" style="1" customWidth="1"/>
    <col min="3" max="3" width="11.28515625" style="10" customWidth="1"/>
    <col min="4" max="4" width="21.42578125" style="1" customWidth="1"/>
    <col min="5" max="5" width="21.42578125" style="11" customWidth="1"/>
    <col min="6" max="6" width="21.42578125" style="1" customWidth="1"/>
    <col min="7" max="7" width="21.42578125" style="11" customWidth="1"/>
    <col min="8" max="11" width="5.7109375" style="1" customWidth="1"/>
    <col min="12" max="13" width="5.28515625" style="1" customWidth="1"/>
    <col min="14" max="14" width="22.7109375" style="1" customWidth="1"/>
    <col min="15" max="15" width="16.28515625" style="11" customWidth="1"/>
    <col min="16" max="16" width="24.85546875" style="1" customWidth="1"/>
    <col min="17" max="18" width="9.140625" style="1"/>
    <col min="19" max="19" width="14.140625" style="1" customWidth="1"/>
    <col min="20" max="21" width="9.140625" style="1"/>
    <col min="25" max="25" width="10.7109375" style="1" bestFit="1" customWidth="1"/>
    <col min="26" max="27" width="9.140625" style="1"/>
    <col min="28" max="28" width="29.28515625" style="1" customWidth="1"/>
    <col min="29" max="16384" width="9.140625" style="1"/>
  </cols>
  <sheetData>
    <row r="1" spans="1:24">
      <c r="F1" s="66" t="s">
        <v>143</v>
      </c>
      <c r="G1" s="65"/>
      <c r="H1" s="66"/>
      <c r="I1" s="66"/>
      <c r="J1" s="66"/>
      <c r="K1" s="66"/>
      <c r="L1" s="66"/>
      <c r="M1" s="66"/>
    </row>
    <row r="2" spans="1:24">
      <c r="D2" s="66" t="s">
        <v>139</v>
      </c>
      <c r="E2" s="65"/>
      <c r="F2" s="66" t="s">
        <v>139</v>
      </c>
      <c r="G2" s="65"/>
      <c r="H2" s="66"/>
      <c r="I2" s="66"/>
      <c r="J2" s="66"/>
      <c r="K2" s="66"/>
      <c r="L2" s="66"/>
      <c r="M2" s="66"/>
    </row>
    <row r="3" spans="1:24">
      <c r="C3" s="67" t="s">
        <v>142</v>
      </c>
      <c r="D3" s="66" t="s">
        <v>77</v>
      </c>
      <c r="E3" s="65"/>
      <c r="F3" s="66" t="s">
        <v>141</v>
      </c>
      <c r="G3" s="65"/>
      <c r="H3" s="66"/>
      <c r="I3" s="66"/>
      <c r="J3" s="66"/>
      <c r="K3" s="66"/>
      <c r="L3" s="66"/>
      <c r="M3" s="66"/>
      <c r="N3" s="66" t="s">
        <v>140</v>
      </c>
    </row>
    <row r="4" spans="1:24">
      <c r="C4" s="67" t="s">
        <v>139</v>
      </c>
      <c r="D4" s="66" t="s">
        <v>138</v>
      </c>
      <c r="E4" s="65" t="s">
        <v>135</v>
      </c>
      <c r="F4" s="66" t="s">
        <v>137</v>
      </c>
      <c r="G4" s="65" t="s">
        <v>135</v>
      </c>
      <c r="H4" s="66"/>
      <c r="I4" s="66"/>
      <c r="J4" s="66"/>
      <c r="K4" s="66"/>
      <c r="L4" s="66"/>
      <c r="M4" s="66"/>
      <c r="N4" s="66" t="s">
        <v>136</v>
      </c>
      <c r="O4" s="65" t="s">
        <v>135</v>
      </c>
    </row>
    <row r="5" spans="1:24">
      <c r="C5" s="67" t="s">
        <v>119</v>
      </c>
      <c r="D5" s="66" t="s">
        <v>115</v>
      </c>
      <c r="E5" s="65" t="s">
        <v>134</v>
      </c>
      <c r="F5" s="66"/>
      <c r="G5" s="65" t="s">
        <v>111</v>
      </c>
      <c r="H5" s="66"/>
      <c r="I5" s="66" t="s">
        <v>107</v>
      </c>
      <c r="J5" s="66"/>
      <c r="K5" s="66" t="s">
        <v>103</v>
      </c>
      <c r="L5" s="66"/>
      <c r="M5" s="66" t="s">
        <v>99</v>
      </c>
      <c r="N5" s="66"/>
      <c r="O5" s="65" t="s">
        <v>133</v>
      </c>
    </row>
    <row r="6" spans="1:24">
      <c r="B6" s="3" t="s">
        <v>5</v>
      </c>
      <c r="C6" s="7">
        <v>12.98</v>
      </c>
      <c r="D6" s="7">
        <v>22.59</v>
      </c>
      <c r="E6" s="12">
        <f>D6-C6</f>
        <v>9.61</v>
      </c>
      <c r="F6" s="1">
        <v>26.52</v>
      </c>
      <c r="G6" s="11">
        <f>F6-C6</f>
        <v>13.54</v>
      </c>
      <c r="N6" s="1">
        <v>36.96</v>
      </c>
      <c r="O6" s="11">
        <f>N6-C6</f>
        <v>23.98</v>
      </c>
    </row>
    <row r="7" spans="1:24">
      <c r="B7" s="3" t="s">
        <v>11</v>
      </c>
      <c r="C7" s="7">
        <v>10.9</v>
      </c>
      <c r="D7" s="7">
        <v>24.23</v>
      </c>
      <c r="E7" s="12">
        <f>D7-C7</f>
        <v>13.33</v>
      </c>
      <c r="F7" s="1">
        <v>26.82</v>
      </c>
      <c r="G7" s="11">
        <f>F7-C7</f>
        <v>15.92</v>
      </c>
      <c r="N7" s="1">
        <v>36.85</v>
      </c>
      <c r="O7" s="11">
        <f>N7-C7</f>
        <v>25.950000000000003</v>
      </c>
    </row>
    <row r="8" spans="1:24">
      <c r="B8" s="3" t="s">
        <v>22</v>
      </c>
      <c r="C8" s="62">
        <v>12.5</v>
      </c>
      <c r="D8" s="61">
        <v>26.66</v>
      </c>
      <c r="E8" s="12">
        <f>D8-C8</f>
        <v>14.16</v>
      </c>
      <c r="F8" s="61">
        <v>31.16</v>
      </c>
      <c r="G8" s="11">
        <f>F8-C8</f>
        <v>18.66</v>
      </c>
      <c r="H8" s="61"/>
      <c r="I8" s="61"/>
      <c r="J8" s="61"/>
      <c r="K8" s="61"/>
      <c r="L8" s="61"/>
      <c r="M8" s="61"/>
      <c r="N8" s="60">
        <v>44.35</v>
      </c>
      <c r="O8" s="11">
        <f>N8-C8</f>
        <v>31.85</v>
      </c>
    </row>
    <row r="9" spans="1:24">
      <c r="B9" s="3" t="s">
        <v>23</v>
      </c>
      <c r="C9" s="62">
        <v>12.6</v>
      </c>
      <c r="D9" s="61">
        <v>24.92</v>
      </c>
      <c r="E9" s="12">
        <f>D9-C9</f>
        <v>12.320000000000002</v>
      </c>
      <c r="F9" s="61">
        <v>29.14</v>
      </c>
      <c r="G9" s="11">
        <f>F9-C9</f>
        <v>16.54</v>
      </c>
      <c r="H9" s="61"/>
      <c r="I9" s="61"/>
      <c r="J9" s="61"/>
      <c r="K9" s="61"/>
      <c r="L9" s="61"/>
      <c r="M9" s="61"/>
      <c r="N9" s="60">
        <v>39.07</v>
      </c>
      <c r="O9" s="11">
        <f>N9-C9</f>
        <v>26.47</v>
      </c>
    </row>
    <row r="10" spans="1:24">
      <c r="B10" s="3" t="s">
        <v>24</v>
      </c>
      <c r="E10" s="1"/>
      <c r="N10" s="1">
        <v>35.32</v>
      </c>
    </row>
    <row r="11" spans="1:24">
      <c r="B11" s="3" t="s">
        <v>25</v>
      </c>
      <c r="E11" s="12"/>
      <c r="N11" s="1">
        <v>43.82</v>
      </c>
    </row>
    <row r="12" spans="1:24">
      <c r="B12" s="3" t="s">
        <v>26</v>
      </c>
      <c r="E12" s="12"/>
      <c r="N12" s="1">
        <v>36.1</v>
      </c>
    </row>
    <row r="13" spans="1:24" s="50" customFormat="1">
      <c r="A13" s="50" t="s">
        <v>29</v>
      </c>
      <c r="C13" s="55">
        <f>AVERAGE(C6:C12)</f>
        <v>12.245000000000001</v>
      </c>
      <c r="D13" s="55">
        <f>AVERAGE(D6:D12)</f>
        <v>24.6</v>
      </c>
      <c r="E13" s="64">
        <f>AVERAGE(E6:E12)</f>
        <v>12.354999999999999</v>
      </c>
      <c r="F13" s="55">
        <f>AVERAGE(F6:F12)</f>
        <v>28.41</v>
      </c>
      <c r="G13" s="64">
        <f>AVERAGE(G6:G12)</f>
        <v>16.164999999999999</v>
      </c>
      <c r="N13" s="55">
        <f>AVERAGE(N6:N12)</f>
        <v>38.924285714285709</v>
      </c>
      <c r="O13" s="55">
        <f>AVERAGE(O6:O12)</f>
        <v>27.0625</v>
      </c>
      <c r="V13" s="54"/>
      <c r="W13" s="54"/>
      <c r="X13" s="54"/>
    </row>
    <row r="14" spans="1:24">
      <c r="A14" s="1" t="s">
        <v>30</v>
      </c>
      <c r="C14" s="45">
        <f>STDEV(C6:C12)</f>
        <v>0.92019925378508616</v>
      </c>
      <c r="D14" s="45">
        <f>STDEV(D6:D12)</f>
        <v>1.6855266239368318</v>
      </c>
      <c r="E14" s="45">
        <f>STDEV(E6:E12)</f>
        <v>1.9786274704114251</v>
      </c>
      <c r="F14" s="45">
        <f>STDEV(F6:F12)</f>
        <v>2.1752854218852917</v>
      </c>
      <c r="G14" s="45">
        <f>STDEV(G6:G12)</f>
        <v>2.1068380731956426</v>
      </c>
      <c r="H14" s="45"/>
      <c r="I14" s="45"/>
      <c r="J14" s="45"/>
      <c r="K14" s="45"/>
      <c r="L14" s="45"/>
      <c r="M14" s="45"/>
      <c r="N14" s="45">
        <f>STDEV(N6:N12)</f>
        <v>3.7093613877273608</v>
      </c>
      <c r="O14" s="45">
        <f>STDEV(O6:O12)</f>
        <v>3.3670300958955899</v>
      </c>
    </row>
    <row r="15" spans="1:24" s="50" customFormat="1">
      <c r="A15" s="50" t="s">
        <v>31</v>
      </c>
      <c r="C15" s="53">
        <f>C14/SQRT(4)</f>
        <v>0.46009962689254308</v>
      </c>
      <c r="D15" s="53">
        <f>D14/SQRT(4)</f>
        <v>0.84276331196841592</v>
      </c>
      <c r="E15" s="64">
        <f>E14/SQRT(4)</f>
        <v>0.98931373520571253</v>
      </c>
      <c r="F15" s="53">
        <f>F14/SQRT(4)</f>
        <v>1.0876427109426459</v>
      </c>
      <c r="G15" s="64">
        <f>G14/SQRT(4)</f>
        <v>1.0534190365978213</v>
      </c>
      <c r="H15" s="53"/>
      <c r="I15" s="53"/>
      <c r="J15" s="53"/>
      <c r="K15" s="53"/>
      <c r="L15" s="53"/>
      <c r="M15" s="53"/>
      <c r="N15" s="53">
        <f>N14/SQRT(4)</f>
        <v>1.8546806938636804</v>
      </c>
      <c r="O15" s="53">
        <f>O14/SQRT(4)</f>
        <v>1.6835150479477949</v>
      </c>
      <c r="V15" s="54"/>
      <c r="W15" s="54"/>
      <c r="X15" s="54"/>
    </row>
    <row r="16" spans="1:24">
      <c r="E16" s="12"/>
    </row>
    <row r="17" spans="1:24">
      <c r="B17" s="3" t="s">
        <v>4</v>
      </c>
      <c r="C17" s="7">
        <v>11.08</v>
      </c>
      <c r="D17" s="7">
        <v>13.95</v>
      </c>
      <c r="E17" s="12">
        <f>D17-C17</f>
        <v>2.8699999999999992</v>
      </c>
      <c r="F17" s="1">
        <v>25.1</v>
      </c>
      <c r="G17" s="11">
        <f>F17-C17</f>
        <v>14.020000000000001</v>
      </c>
      <c r="N17" s="1">
        <v>44</v>
      </c>
      <c r="O17" s="11">
        <f>N17-C17</f>
        <v>32.92</v>
      </c>
    </row>
    <row r="18" spans="1:24">
      <c r="B18" s="3" t="s">
        <v>8</v>
      </c>
      <c r="C18" s="7">
        <v>10.52</v>
      </c>
      <c r="D18" s="7">
        <v>15.05</v>
      </c>
      <c r="E18" s="12">
        <f>D18-C18</f>
        <v>4.5300000000000011</v>
      </c>
      <c r="F18" s="1">
        <v>23.3</v>
      </c>
      <c r="G18" s="11">
        <f>F18-C18</f>
        <v>12.780000000000001</v>
      </c>
      <c r="N18" s="1">
        <v>36.6</v>
      </c>
      <c r="O18" s="11">
        <f>N18-C18</f>
        <v>26.080000000000002</v>
      </c>
    </row>
    <row r="19" spans="1:24">
      <c r="B19" s="3" t="s">
        <v>13</v>
      </c>
      <c r="C19" s="10">
        <v>11.45</v>
      </c>
      <c r="D19" s="1">
        <v>21.1</v>
      </c>
      <c r="E19" s="12">
        <f>D19-C19</f>
        <v>9.6500000000000021</v>
      </c>
      <c r="F19" s="1">
        <v>25.8</v>
      </c>
      <c r="G19" s="11">
        <f>F19-C19</f>
        <v>14.350000000000001</v>
      </c>
      <c r="N19" s="1">
        <v>39.630000000000003</v>
      </c>
      <c r="O19" s="11">
        <f>N19-C19</f>
        <v>28.180000000000003</v>
      </c>
    </row>
    <row r="20" spans="1:24">
      <c r="B20" s="3" t="s">
        <v>16</v>
      </c>
      <c r="C20" s="10">
        <v>10.5</v>
      </c>
      <c r="D20" s="1">
        <v>16.68</v>
      </c>
      <c r="E20" s="12">
        <f>D20-C20</f>
        <v>6.18</v>
      </c>
      <c r="F20" s="1">
        <v>22.1</v>
      </c>
      <c r="G20" s="11">
        <f>F20-C20</f>
        <v>11.600000000000001</v>
      </c>
      <c r="N20" s="1">
        <v>34.4</v>
      </c>
      <c r="O20" s="11">
        <f>N20-C20</f>
        <v>23.9</v>
      </c>
    </row>
    <row r="21" spans="1:24">
      <c r="B21" s="3" t="s">
        <v>28</v>
      </c>
      <c r="C21" s="10">
        <v>5.3</v>
      </c>
      <c r="D21" s="1">
        <v>10.76</v>
      </c>
      <c r="E21" s="12">
        <f>D21-C21</f>
        <v>5.46</v>
      </c>
      <c r="F21" s="1">
        <v>18.3</v>
      </c>
      <c r="G21" s="11">
        <f>F21-C21</f>
        <v>13</v>
      </c>
      <c r="N21" s="4"/>
    </row>
    <row r="22" spans="1:24">
      <c r="B22" s="3" t="s">
        <v>19</v>
      </c>
      <c r="C22" s="62">
        <v>12.72</v>
      </c>
      <c r="D22" s="61">
        <v>19.25</v>
      </c>
      <c r="E22" s="12">
        <f>D22-C22</f>
        <v>6.5299999999999994</v>
      </c>
      <c r="F22" s="61">
        <v>29.84</v>
      </c>
      <c r="G22" s="11">
        <f>F22-C22</f>
        <v>17.119999999999997</v>
      </c>
      <c r="H22" s="61"/>
      <c r="I22" s="61"/>
      <c r="J22" s="61"/>
      <c r="K22" s="61"/>
      <c r="L22" s="61"/>
      <c r="M22" s="61"/>
      <c r="N22" s="60">
        <v>36.57</v>
      </c>
      <c r="O22" s="11">
        <f>N22-C22</f>
        <v>23.85</v>
      </c>
    </row>
    <row r="23" spans="1:24">
      <c r="B23" s="3" t="s">
        <v>20</v>
      </c>
      <c r="C23" s="62">
        <v>7.53</v>
      </c>
      <c r="D23" s="61">
        <v>14.18</v>
      </c>
      <c r="E23" s="12">
        <f>D23-C23</f>
        <v>6.6499999999999995</v>
      </c>
      <c r="F23" s="61">
        <v>24.36</v>
      </c>
      <c r="G23" s="11">
        <f>F23-C23</f>
        <v>16.829999999999998</v>
      </c>
      <c r="H23" s="61"/>
      <c r="I23" s="61"/>
      <c r="J23" s="61"/>
      <c r="K23" s="61"/>
      <c r="L23" s="61"/>
      <c r="M23" s="61"/>
      <c r="N23" s="60">
        <v>32.770000000000003</v>
      </c>
      <c r="O23" s="11">
        <f>N23-C23</f>
        <v>25.240000000000002</v>
      </c>
    </row>
    <row r="24" spans="1:24" s="50" customFormat="1">
      <c r="A24" s="50" t="s">
        <v>29</v>
      </c>
      <c r="C24" s="55">
        <f>AVERAGE(C17:C23)</f>
        <v>9.8714285714285701</v>
      </c>
      <c r="D24" s="55">
        <f>AVERAGE(D17:D23)</f>
        <v>15.852857142857143</v>
      </c>
      <c r="E24" s="64">
        <f>AVERAGE(E17:E23)</f>
        <v>5.9814285714285722</v>
      </c>
      <c r="F24" s="55">
        <f>AVERAGE(F17:F23)</f>
        <v>24.114285714285717</v>
      </c>
      <c r="G24" s="64">
        <f>AVERAGE(G17:G23)</f>
        <v>14.242857142857144</v>
      </c>
      <c r="N24" s="55">
        <f>AVERAGE(N17:N23)</f>
        <v>37.328333333333333</v>
      </c>
      <c r="O24" s="55">
        <f>AVERAGE(O17:O23)</f>
        <v>26.695000000000004</v>
      </c>
      <c r="V24" s="54"/>
      <c r="W24" s="54"/>
      <c r="X24" s="54"/>
    </row>
    <row r="25" spans="1:24">
      <c r="A25" s="1" t="s">
        <v>30</v>
      </c>
      <c r="C25" s="45">
        <f>STDEV(C17:C23)</f>
        <v>2.5580880136762869</v>
      </c>
      <c r="D25" s="45">
        <f>STDEV(D17:D23)</f>
        <v>3.4822967243172318</v>
      </c>
      <c r="E25" s="45">
        <f>STDEV(E17:E23)</f>
        <v>2.0938515433798726</v>
      </c>
      <c r="F25" s="45">
        <f>STDEV(F17:F23)</f>
        <v>3.5398627899155146</v>
      </c>
      <c r="G25" s="45">
        <f>STDEV(G17:G23)</f>
        <v>2.0696917184749424</v>
      </c>
      <c r="H25" s="45"/>
      <c r="I25" s="45"/>
      <c r="J25" s="45"/>
      <c r="K25" s="45"/>
      <c r="L25" s="45"/>
      <c r="M25" s="45"/>
      <c r="N25" s="45">
        <f>STDEV(N17:N23)</f>
        <v>4.0066914863346765</v>
      </c>
      <c r="O25" s="45">
        <f>STDEV(O17:O23)</f>
        <v>3.4454941590430774</v>
      </c>
    </row>
    <row r="26" spans="1:24" s="50" customFormat="1">
      <c r="A26" s="50" t="s">
        <v>31</v>
      </c>
      <c r="C26" s="53">
        <f>C25/SQRT(7)</f>
        <v>0.96686638800037861</v>
      </c>
      <c r="D26" s="53">
        <f>D25/SQRT(7)</f>
        <v>1.3161844462683208</v>
      </c>
      <c r="E26" s="64">
        <f>E25/SQRT(7)</f>
        <v>0.79140149515313063</v>
      </c>
      <c r="F26" s="53">
        <f>F25/SQRT(7)</f>
        <v>1.3379423739153902</v>
      </c>
      <c r="G26" s="64">
        <f>G25/SQRT(7)</f>
        <v>0.7822699396649434</v>
      </c>
      <c r="H26" s="53"/>
      <c r="I26" s="53"/>
      <c r="J26" s="53"/>
      <c r="K26" s="53"/>
      <c r="L26" s="53"/>
      <c r="M26" s="53"/>
      <c r="N26" s="53">
        <f>N25/SQRT(7)</f>
        <v>1.5143870361430434</v>
      </c>
      <c r="O26" s="53">
        <f>O25/SQRT(7)</f>
        <v>1.3022743840790871</v>
      </c>
      <c r="V26" s="54"/>
      <c r="W26" s="54"/>
      <c r="X26" s="54"/>
    </row>
    <row r="27" spans="1:24">
      <c r="E27" s="12"/>
    </row>
    <row r="28" spans="1:24">
      <c r="B28" s="3" t="s">
        <v>2</v>
      </c>
      <c r="C28" s="7">
        <v>12.12</v>
      </c>
      <c r="D28" s="7">
        <v>22.41</v>
      </c>
      <c r="E28" s="12">
        <f>D28-C28</f>
        <v>10.290000000000001</v>
      </c>
      <c r="F28" s="1">
        <v>31.3</v>
      </c>
      <c r="G28" s="11">
        <f>F28-C28</f>
        <v>19.18</v>
      </c>
      <c r="N28" s="58">
        <v>48.2</v>
      </c>
      <c r="O28" s="11">
        <f>N28-C28</f>
        <v>36.080000000000005</v>
      </c>
    </row>
    <row r="29" spans="1:24">
      <c r="B29" s="3" t="s">
        <v>3</v>
      </c>
      <c r="C29" s="7">
        <v>10.199999999999999</v>
      </c>
      <c r="D29" s="7">
        <v>19.739999999999998</v>
      </c>
      <c r="E29" s="12">
        <f>D29-C29</f>
        <v>9.5399999999999991</v>
      </c>
      <c r="F29" s="1">
        <v>24.7</v>
      </c>
      <c r="G29" s="11">
        <f>F29-C29</f>
        <v>14.5</v>
      </c>
      <c r="N29" s="58">
        <v>44.36</v>
      </c>
      <c r="O29" s="11">
        <f>N29-C29</f>
        <v>34.159999999999997</v>
      </c>
    </row>
    <row r="30" spans="1:24">
      <c r="B30" s="3" t="s">
        <v>9</v>
      </c>
      <c r="C30" s="7">
        <v>11.7</v>
      </c>
      <c r="D30" s="7">
        <v>22.6</v>
      </c>
      <c r="E30" s="12">
        <f>D30-C30</f>
        <v>10.900000000000002</v>
      </c>
      <c r="F30" s="1">
        <v>25.62</v>
      </c>
      <c r="G30" s="11">
        <f>F30-C30</f>
        <v>13.920000000000002</v>
      </c>
      <c r="N30" s="1">
        <v>47.51</v>
      </c>
      <c r="O30" s="11">
        <f>N30-C30</f>
        <v>35.81</v>
      </c>
    </row>
    <row r="31" spans="1:24">
      <c r="B31" s="3" t="s">
        <v>10</v>
      </c>
      <c r="C31" s="7">
        <v>11.77</v>
      </c>
      <c r="D31" s="7">
        <v>23.28</v>
      </c>
      <c r="E31" s="12">
        <f>D31-C31</f>
        <v>11.510000000000002</v>
      </c>
      <c r="F31" s="1">
        <v>23</v>
      </c>
      <c r="G31" s="11">
        <f>F31-C31</f>
        <v>11.23</v>
      </c>
      <c r="N31" s="1">
        <v>43.8</v>
      </c>
      <c r="O31" s="11">
        <f>N31-C31</f>
        <v>32.03</v>
      </c>
    </row>
    <row r="32" spans="1:24">
      <c r="B32" s="3" t="s">
        <v>27</v>
      </c>
      <c r="C32" s="62">
        <v>13.16</v>
      </c>
      <c r="D32" s="61">
        <v>29.88</v>
      </c>
      <c r="E32" s="12">
        <f>D32-C32</f>
        <v>16.72</v>
      </c>
      <c r="F32" s="61">
        <v>32.76</v>
      </c>
      <c r="G32" s="11">
        <f>F32-C32</f>
        <v>19.599999999999998</v>
      </c>
      <c r="H32" s="61"/>
      <c r="I32" s="61"/>
      <c r="J32" s="61"/>
      <c r="K32" s="61"/>
      <c r="L32" s="61"/>
      <c r="M32" s="61"/>
      <c r="N32" s="63"/>
    </row>
    <row r="33" spans="1:24">
      <c r="B33" s="3" t="s">
        <v>21</v>
      </c>
      <c r="C33" s="62">
        <v>8.9</v>
      </c>
      <c r="D33" s="61">
        <v>24.66</v>
      </c>
      <c r="E33" s="12">
        <f>D33-C33</f>
        <v>15.76</v>
      </c>
      <c r="F33" s="61">
        <v>30.52</v>
      </c>
      <c r="G33" s="11">
        <f>F33-C33</f>
        <v>21.619999999999997</v>
      </c>
      <c r="H33" s="61"/>
      <c r="I33" s="61"/>
      <c r="J33" s="61"/>
      <c r="K33" s="61"/>
      <c r="L33" s="61"/>
      <c r="M33" s="61"/>
      <c r="N33" s="60">
        <v>48.78</v>
      </c>
      <c r="O33" s="11">
        <f>N33-C33</f>
        <v>39.880000000000003</v>
      </c>
    </row>
    <row r="34" spans="1:24" s="50" customFormat="1">
      <c r="A34" s="50" t="s">
        <v>29</v>
      </c>
      <c r="C34" s="55">
        <f>AVERAGE(C28:C33)</f>
        <v>11.308333333333332</v>
      </c>
      <c r="D34" s="55">
        <f>AVERAGE(D28:D33)</f>
        <v>23.761666666666667</v>
      </c>
      <c r="E34" s="55">
        <f>AVERAGE(E28:E33)</f>
        <v>12.453333333333333</v>
      </c>
      <c r="F34" s="55">
        <f>AVERAGE(F28:F33)</f>
        <v>27.983333333333334</v>
      </c>
      <c r="G34" s="55">
        <f>AVERAGE(G28:G33)</f>
        <v>16.674999999999997</v>
      </c>
      <c r="H34" s="55"/>
      <c r="I34" s="55"/>
      <c r="J34" s="55"/>
      <c r="K34" s="55"/>
      <c r="L34" s="55"/>
      <c r="M34" s="55"/>
      <c r="N34" s="55">
        <f>AVERAGE(N28:N33)</f>
        <v>46.53</v>
      </c>
      <c r="O34" s="55">
        <f>AVERAGE(O28:O33)</f>
        <v>35.591999999999999</v>
      </c>
      <c r="V34" s="54"/>
      <c r="W34" s="54"/>
      <c r="X34" s="54"/>
    </row>
    <row r="35" spans="1:24">
      <c r="A35" s="1" t="s">
        <v>30</v>
      </c>
      <c r="C35" s="45">
        <f>STDEV(C28:C33)</f>
        <v>1.5154196338528372</v>
      </c>
      <c r="D35" s="45">
        <f>STDEV(D28:D33)</f>
        <v>3.4006847349713123</v>
      </c>
      <c r="E35" s="45">
        <f>STDEV(E28:E33)</f>
        <v>3.0202229498278297</v>
      </c>
      <c r="F35" s="45">
        <f>STDEV(F28:F33)</f>
        <v>4.036105383493652</v>
      </c>
      <c r="G35" s="45">
        <f>STDEV(G28:G33)</f>
        <v>4.0311871700530162</v>
      </c>
      <c r="H35" s="45"/>
      <c r="I35" s="45"/>
      <c r="J35" s="45"/>
      <c r="K35" s="45"/>
      <c r="L35" s="45"/>
      <c r="M35" s="45"/>
      <c r="N35" s="45">
        <f>STDEV(N28:N33)</f>
        <v>2.2898471564714296</v>
      </c>
      <c r="O35" s="45">
        <f>STDEV(O28:O33)</f>
        <v>2.890115914630409</v>
      </c>
    </row>
    <row r="36" spans="1:24" s="50" customFormat="1">
      <c r="A36" s="50" t="s">
        <v>31</v>
      </c>
      <c r="C36" s="53">
        <f>C35/SQRT(6)</f>
        <v>0.6186674748557941</v>
      </c>
      <c r="D36" s="53">
        <f>D35/SQRT(6)</f>
        <v>1.3883237294585935</v>
      </c>
      <c r="E36" s="53">
        <f>E35/SQRT(6)</f>
        <v>1.233000856086937</v>
      </c>
      <c r="F36" s="53">
        <f>F35/SQRT(6)</f>
        <v>1.6477331229432779</v>
      </c>
      <c r="G36" s="53">
        <f>G35/SQRT(6)</f>
        <v>1.6457252707140018</v>
      </c>
      <c r="H36" s="53"/>
      <c r="I36" s="53"/>
      <c r="J36" s="53"/>
      <c r="K36" s="53"/>
      <c r="L36" s="53"/>
      <c r="M36" s="53"/>
      <c r="N36" s="53">
        <f>N35/SQRT(6)</f>
        <v>0.93482618705299902</v>
      </c>
      <c r="O36" s="53">
        <f>O35/SQRT(6)</f>
        <v>1.1798848813902685</v>
      </c>
      <c r="V36" s="54"/>
      <c r="W36" s="54"/>
      <c r="X36" s="54"/>
    </row>
    <row r="37" spans="1:24">
      <c r="E37" s="12"/>
    </row>
    <row r="38" spans="1:24">
      <c r="B38" s="3" t="s">
        <v>0</v>
      </c>
      <c r="C38" s="7">
        <v>10.96</v>
      </c>
      <c r="D38" s="7">
        <v>14.63</v>
      </c>
      <c r="E38" s="12">
        <f>D38-C38</f>
        <v>3.67</v>
      </c>
      <c r="F38" s="1">
        <v>23.73</v>
      </c>
      <c r="G38" s="11">
        <f>F38-C38</f>
        <v>12.77</v>
      </c>
      <c r="N38" s="58">
        <v>35.840000000000003</v>
      </c>
      <c r="O38" s="11">
        <f>N38-C38</f>
        <v>24.880000000000003</v>
      </c>
    </row>
    <row r="39" spans="1:24">
      <c r="B39" s="3" t="s">
        <v>1</v>
      </c>
      <c r="C39" s="7">
        <v>10.28</v>
      </c>
      <c r="D39" s="7">
        <v>15.64</v>
      </c>
      <c r="E39" s="12">
        <f>D39-C39</f>
        <v>5.3600000000000012</v>
      </c>
      <c r="F39" s="1">
        <v>26.72</v>
      </c>
      <c r="G39" s="11">
        <f>F39-C39</f>
        <v>16.439999999999998</v>
      </c>
      <c r="N39" s="58">
        <v>48.12</v>
      </c>
      <c r="O39" s="11">
        <f>N39-C39</f>
        <v>37.839999999999996</v>
      </c>
    </row>
    <row r="40" spans="1:24">
      <c r="B40" s="3" t="s">
        <v>6</v>
      </c>
      <c r="C40" s="7">
        <v>11.3</v>
      </c>
      <c r="D40" s="7">
        <v>16.16</v>
      </c>
      <c r="E40" s="12">
        <f>D40-C40</f>
        <v>4.8599999999999994</v>
      </c>
      <c r="F40" s="1">
        <v>23.6</v>
      </c>
      <c r="G40" s="11">
        <f>F40-C40</f>
        <v>12.3</v>
      </c>
      <c r="N40" s="1">
        <v>44.07</v>
      </c>
      <c r="O40" s="11">
        <f>N40-C40</f>
        <v>32.769999999999996</v>
      </c>
    </row>
    <row r="41" spans="1:24">
      <c r="B41" s="3" t="s">
        <v>7</v>
      </c>
      <c r="C41" s="7">
        <v>10.63</v>
      </c>
      <c r="D41" s="7">
        <v>14.9</v>
      </c>
      <c r="E41" s="12">
        <f>D41-C41</f>
        <v>4.2699999999999996</v>
      </c>
      <c r="F41" s="1">
        <v>22.62</v>
      </c>
      <c r="G41" s="11">
        <f>F41-C41</f>
        <v>11.99</v>
      </c>
      <c r="N41" s="1">
        <v>42.06</v>
      </c>
      <c r="O41" s="11">
        <f>N41-C41</f>
        <v>31.43</v>
      </c>
    </row>
    <row r="42" spans="1:24">
      <c r="B42" s="3" t="s">
        <v>12</v>
      </c>
      <c r="C42" s="10">
        <v>12.95</v>
      </c>
      <c r="D42" s="1">
        <v>22.33</v>
      </c>
      <c r="E42" s="12">
        <f>D42-C42</f>
        <v>9.379999999999999</v>
      </c>
      <c r="F42" s="1">
        <v>27.58</v>
      </c>
      <c r="G42" s="11">
        <f>F42-C42</f>
        <v>14.629999999999999</v>
      </c>
      <c r="N42" s="1">
        <v>50</v>
      </c>
      <c r="O42" s="11">
        <f>N42-C42</f>
        <v>37.049999999999997</v>
      </c>
    </row>
    <row r="43" spans="1:24">
      <c r="B43" s="3" t="s">
        <v>14</v>
      </c>
      <c r="C43" s="10">
        <v>10.66</v>
      </c>
      <c r="D43" s="1">
        <v>17.399999999999999</v>
      </c>
      <c r="E43" s="12">
        <f>D43-C43</f>
        <v>6.7399999999999984</v>
      </c>
      <c r="F43" s="1">
        <v>22.3</v>
      </c>
      <c r="G43" s="11">
        <f>F43-C43</f>
        <v>11.64</v>
      </c>
      <c r="N43" s="1">
        <v>40.700000000000003</v>
      </c>
      <c r="O43" s="11">
        <f>N43-C43</f>
        <v>30.040000000000003</v>
      </c>
    </row>
    <row r="44" spans="1:24">
      <c r="B44" s="3" t="s">
        <v>15</v>
      </c>
      <c r="C44" s="10">
        <v>9.82</v>
      </c>
      <c r="D44" s="1">
        <v>15.84</v>
      </c>
      <c r="E44" s="12">
        <f>D44-C44</f>
        <v>6.02</v>
      </c>
      <c r="F44" s="1">
        <v>22.3</v>
      </c>
      <c r="G44" s="11">
        <f>F44-C44</f>
        <v>12.48</v>
      </c>
      <c r="N44" s="1">
        <v>42.2</v>
      </c>
      <c r="O44" s="11">
        <f>N44-C44</f>
        <v>32.380000000000003</v>
      </c>
    </row>
    <row r="45" spans="1:24">
      <c r="B45" s="3" t="s">
        <v>17</v>
      </c>
      <c r="C45" s="62">
        <v>5.55</v>
      </c>
      <c r="D45" s="61">
        <v>13.12</v>
      </c>
      <c r="E45" s="12">
        <f>D45-C45</f>
        <v>7.5699999999999994</v>
      </c>
      <c r="F45" s="61">
        <v>22.08</v>
      </c>
      <c r="G45" s="11">
        <f>F45-C45</f>
        <v>16.529999999999998</v>
      </c>
      <c r="H45" s="61"/>
      <c r="I45" s="61"/>
      <c r="J45" s="61"/>
      <c r="K45" s="61"/>
      <c r="L45" s="61"/>
      <c r="M45" s="61"/>
      <c r="N45" s="60">
        <v>37.14</v>
      </c>
      <c r="O45" s="11">
        <f>N45-C45</f>
        <v>31.59</v>
      </c>
    </row>
    <row r="46" spans="1:24">
      <c r="B46" s="3" t="s">
        <v>18</v>
      </c>
      <c r="C46" s="62">
        <v>13.29</v>
      </c>
      <c r="D46" s="61">
        <v>18.88</v>
      </c>
      <c r="E46" s="12">
        <f>D46-C46</f>
        <v>5.59</v>
      </c>
      <c r="F46" s="61">
        <v>26.88</v>
      </c>
      <c r="G46" s="11">
        <f>F46-C46</f>
        <v>13.59</v>
      </c>
      <c r="H46" s="61"/>
      <c r="I46" s="61"/>
      <c r="J46" s="61"/>
      <c r="K46" s="61"/>
      <c r="L46" s="61"/>
      <c r="M46" s="61"/>
      <c r="N46" s="60">
        <v>49.11</v>
      </c>
      <c r="O46" s="11">
        <f>N46-C46</f>
        <v>35.82</v>
      </c>
    </row>
    <row r="47" spans="1:24" s="50" customFormat="1">
      <c r="A47" s="50" t="s">
        <v>29</v>
      </c>
      <c r="C47" s="55">
        <f>AVERAGE(C38:C46)</f>
        <v>10.604444444444445</v>
      </c>
      <c r="D47" s="55">
        <f>AVERAGE(D38:D46)</f>
        <v>16.544444444444444</v>
      </c>
      <c r="E47" s="55">
        <f>AVERAGE(E38:E46)</f>
        <v>5.9399999999999995</v>
      </c>
      <c r="F47" s="55">
        <f>AVERAGE(F38:F46)</f>
        <v>24.201111111111111</v>
      </c>
      <c r="G47" s="55">
        <f>AVERAGE(G38:G46)</f>
        <v>13.596666666666668</v>
      </c>
      <c r="H47" s="55"/>
      <c r="I47" s="55"/>
      <c r="J47" s="55"/>
      <c r="K47" s="55"/>
      <c r="L47" s="55"/>
      <c r="M47" s="55"/>
      <c r="N47" s="55">
        <f>AVERAGE(N38:N46)</f>
        <v>43.248888888888892</v>
      </c>
      <c r="O47" s="55">
        <f>AVERAGE(O38:O46)</f>
        <v>32.644444444444439</v>
      </c>
      <c r="V47" s="54"/>
      <c r="W47" s="54"/>
      <c r="X47" s="54"/>
    </row>
    <row r="48" spans="1:24">
      <c r="A48" s="1" t="s">
        <v>30</v>
      </c>
      <c r="C48" s="45">
        <f>STDEV(C38:C46)</f>
        <v>2.224742182316366</v>
      </c>
      <c r="D48" s="45">
        <f>STDEV(D38:D46)</f>
        <v>2.7206989502291137</v>
      </c>
      <c r="E48" s="45">
        <f>STDEV(E38:E46)</f>
        <v>1.7572706109191061</v>
      </c>
      <c r="F48" s="45">
        <f>STDEV(F38:F46)</f>
        <v>2.2290381582895895</v>
      </c>
      <c r="G48" s="45">
        <f>STDEV(G38:G46)</f>
        <v>1.8634108511007264</v>
      </c>
      <c r="H48" s="45"/>
      <c r="I48" s="45"/>
      <c r="J48" s="45"/>
      <c r="K48" s="45"/>
      <c r="L48" s="45"/>
      <c r="M48" s="45"/>
      <c r="N48" s="45">
        <f>STDEV(N38:N46)</f>
        <v>5.0689334293430131</v>
      </c>
      <c r="O48" s="45">
        <f>STDEV(O38:O46)</f>
        <v>3.9722320901198556</v>
      </c>
    </row>
    <row r="49" spans="1:24" s="50" customFormat="1">
      <c r="A49" s="50" t="s">
        <v>31</v>
      </c>
      <c r="C49" s="53">
        <f>C48/SQRT(9)</f>
        <v>0.74158072743878867</v>
      </c>
      <c r="D49" s="53">
        <f>D48/SQRT(9)</f>
        <v>0.90689965007637119</v>
      </c>
      <c r="E49" s="53">
        <f>E48/SQRT(9)</f>
        <v>0.58575687030636869</v>
      </c>
      <c r="F49" s="53">
        <f>F48/SQRT(9)</f>
        <v>0.74301271942986313</v>
      </c>
      <c r="G49" s="53">
        <f>G48/SQRT(9)</f>
        <v>0.62113695036690875</v>
      </c>
      <c r="H49" s="53"/>
      <c r="I49" s="53"/>
      <c r="J49" s="53"/>
      <c r="K49" s="53"/>
      <c r="L49" s="53"/>
      <c r="M49" s="53"/>
      <c r="N49" s="53">
        <f>N48/SQRT(9)</f>
        <v>1.689644476447671</v>
      </c>
      <c r="O49" s="53">
        <f>O48/SQRT(9)</f>
        <v>1.3240773633732852</v>
      </c>
      <c r="V49" s="54"/>
      <c r="W49" s="54"/>
      <c r="X49" s="54"/>
    </row>
    <row r="50" spans="1:24">
      <c r="E50" s="12"/>
    </row>
    <row r="51" spans="1:24">
      <c r="B51" s="3" t="s">
        <v>132</v>
      </c>
      <c r="C51" s="10">
        <v>10.98</v>
      </c>
      <c r="D51" s="10">
        <v>20.5</v>
      </c>
      <c r="E51" s="12">
        <f>D51-C51</f>
        <v>9.52</v>
      </c>
    </row>
    <row r="52" spans="1:24">
      <c r="B52" s="3" t="s">
        <v>131</v>
      </c>
      <c r="C52" s="10">
        <v>14.7</v>
      </c>
      <c r="D52" s="10">
        <v>22.4</v>
      </c>
      <c r="E52" s="12">
        <f>D52-C52</f>
        <v>7.6999999999999993</v>
      </c>
    </row>
    <row r="53" spans="1:24">
      <c r="B53" s="3" t="s">
        <v>130</v>
      </c>
      <c r="C53" s="10">
        <v>7.8</v>
      </c>
      <c r="D53" s="10">
        <v>18.46</v>
      </c>
      <c r="E53" s="12">
        <f>D53-C53</f>
        <v>10.66</v>
      </c>
    </row>
    <row r="54" spans="1:24" s="50" customFormat="1">
      <c r="A54" s="50" t="s">
        <v>29</v>
      </c>
      <c r="C54" s="55">
        <f>AVERAGE(C51:C53)</f>
        <v>11.159999999999998</v>
      </c>
      <c r="D54" s="55">
        <f>AVERAGE(D51:D53)</f>
        <v>20.453333333333333</v>
      </c>
      <c r="E54" s="55">
        <f>AVERAGE(E51:E53)</f>
        <v>9.293333333333333</v>
      </c>
      <c r="F54" s="55"/>
      <c r="G54" s="55"/>
      <c r="H54" s="55"/>
      <c r="I54" s="55"/>
      <c r="J54" s="55"/>
      <c r="K54" s="55"/>
      <c r="L54" s="55"/>
      <c r="M54" s="55"/>
      <c r="N54" s="55"/>
      <c r="O54" s="55"/>
      <c r="V54" s="54"/>
      <c r="W54" s="54"/>
      <c r="X54" s="54"/>
    </row>
    <row r="55" spans="1:24">
      <c r="A55" s="1" t="s">
        <v>30</v>
      </c>
      <c r="C55" s="45">
        <f>STDEV(C51:C53)</f>
        <v>3.4535199434779602</v>
      </c>
      <c r="D55" s="45">
        <f>STDEV(D51:D53)</f>
        <v>1.9704145079991198</v>
      </c>
      <c r="E55" s="45">
        <f>STDEV(E51:E53)</f>
        <v>1.4929612631723959</v>
      </c>
      <c r="F55" s="45"/>
      <c r="G55" s="45"/>
      <c r="H55" s="45"/>
      <c r="I55" s="45"/>
      <c r="J55" s="45"/>
      <c r="K55" s="45"/>
      <c r="L55" s="45"/>
      <c r="M55" s="45"/>
      <c r="N55" s="45"/>
      <c r="O55" s="45"/>
    </row>
    <row r="56" spans="1:24" s="50" customFormat="1">
      <c r="A56" s="50" t="s">
        <v>31</v>
      </c>
      <c r="C56" s="53">
        <f>C55/SQRT(3)</f>
        <v>1.9938906690187417</v>
      </c>
      <c r="D56" s="53">
        <f>D55/SQRT(3)</f>
        <v>1.1376193466084359</v>
      </c>
      <c r="E56" s="53">
        <f>E55/SQRT(3)</f>
        <v>0.86196158718226656</v>
      </c>
      <c r="F56" s="53"/>
      <c r="G56" s="53"/>
      <c r="H56" s="53"/>
      <c r="I56" s="53"/>
      <c r="J56" s="53"/>
      <c r="K56" s="53"/>
      <c r="L56" s="53"/>
      <c r="M56" s="53"/>
      <c r="N56" s="53"/>
      <c r="O56" s="53"/>
      <c r="V56" s="54"/>
      <c r="W56" s="54"/>
      <c r="X56" s="54"/>
    </row>
    <row r="57" spans="1:24">
      <c r="E57" s="12"/>
    </row>
    <row r="58" spans="1:24">
      <c r="B58" s="3" t="s">
        <v>129</v>
      </c>
      <c r="C58" s="10">
        <v>15.5</v>
      </c>
      <c r="D58" s="10">
        <v>16.100000000000001</v>
      </c>
      <c r="E58" s="12">
        <f>D58-C58</f>
        <v>0.60000000000000142</v>
      </c>
    </row>
    <row r="59" spans="1:24">
      <c r="B59" s="3" t="s">
        <v>128</v>
      </c>
      <c r="C59" s="10">
        <v>16.84</v>
      </c>
      <c r="D59" s="10">
        <v>16.64</v>
      </c>
      <c r="E59" s="12">
        <f>D59-C59</f>
        <v>-0.19999999999999929</v>
      </c>
    </row>
    <row r="60" spans="1:24">
      <c r="B60" s="3" t="s">
        <v>127</v>
      </c>
      <c r="C60" s="10">
        <v>10.42</v>
      </c>
      <c r="D60" s="10">
        <v>15.66</v>
      </c>
      <c r="E60" s="12">
        <f>D60-C60</f>
        <v>5.24</v>
      </c>
    </row>
    <row r="61" spans="1:24">
      <c r="B61" s="3" t="s">
        <v>126</v>
      </c>
      <c r="C61" s="10">
        <v>9.3800000000000008</v>
      </c>
      <c r="D61" s="10">
        <v>13.66</v>
      </c>
      <c r="E61" s="12">
        <f>D61-C61</f>
        <v>4.2799999999999994</v>
      </c>
    </row>
    <row r="62" spans="1:24" s="50" customFormat="1">
      <c r="A62" s="50" t="s">
        <v>29</v>
      </c>
      <c r="C62" s="55">
        <f>AVERAGE(C58:C61)</f>
        <v>13.035000000000002</v>
      </c>
      <c r="D62" s="55">
        <f>AVERAGE(D58:D61)</f>
        <v>15.515000000000001</v>
      </c>
      <c r="E62" s="55">
        <f>AVERAGE(E58:E61)</f>
        <v>2.4800000000000004</v>
      </c>
      <c r="F62" s="55"/>
      <c r="G62" s="55"/>
      <c r="H62" s="55"/>
      <c r="I62" s="55"/>
      <c r="J62" s="55"/>
      <c r="K62" s="55"/>
      <c r="L62" s="55"/>
      <c r="M62" s="55"/>
      <c r="N62" s="55"/>
      <c r="O62" s="55"/>
      <c r="V62" s="54"/>
      <c r="W62" s="54"/>
      <c r="X62" s="54"/>
    </row>
    <row r="63" spans="1:24">
      <c r="A63" s="1" t="s">
        <v>30</v>
      </c>
      <c r="C63" s="45">
        <f>STDEV(C58:C61)</f>
        <v>3.6856252296365244</v>
      </c>
      <c r="D63" s="45">
        <f>STDEV(D58:D61)</f>
        <v>1.2999871794239564</v>
      </c>
      <c r="E63" s="45">
        <f>STDEV(E58:E61)</f>
        <v>2.6816910087977446</v>
      </c>
      <c r="F63" s="45"/>
      <c r="G63" s="45"/>
      <c r="H63" s="45"/>
      <c r="I63" s="45"/>
      <c r="J63" s="45"/>
      <c r="K63" s="45"/>
      <c r="L63" s="45"/>
      <c r="M63" s="45"/>
      <c r="N63" s="45"/>
      <c r="O63" s="45"/>
    </row>
    <row r="64" spans="1:24" s="50" customFormat="1">
      <c r="A64" s="50" t="s">
        <v>31</v>
      </c>
      <c r="C64" s="53">
        <f>C63/SQRT(4)</f>
        <v>1.8428126148182622</v>
      </c>
      <c r="D64" s="53">
        <f>D63/SQRT(4)</f>
        <v>0.64999358971197818</v>
      </c>
      <c r="E64" s="53">
        <f>E63/SQRT(4)</f>
        <v>1.3408455043988723</v>
      </c>
      <c r="F64" s="53"/>
      <c r="G64" s="53"/>
      <c r="H64" s="53"/>
      <c r="I64" s="53"/>
      <c r="J64" s="53"/>
      <c r="K64" s="53"/>
      <c r="L64" s="53"/>
      <c r="M64" s="53"/>
      <c r="N64" s="53"/>
      <c r="O64" s="53"/>
      <c r="V64" s="54"/>
      <c r="W64" s="54"/>
      <c r="X64" s="54"/>
    </row>
    <row r="65" spans="1:24">
      <c r="E65" s="12"/>
    </row>
    <row r="66" spans="1:24">
      <c r="B66" s="3" t="s">
        <v>125</v>
      </c>
      <c r="C66" s="10">
        <v>8.92</v>
      </c>
      <c r="D66" s="1">
        <v>18.440000000000001</v>
      </c>
      <c r="E66" s="12">
        <f>D66-C66</f>
        <v>9.5200000000000014</v>
      </c>
      <c r="F66" s="60">
        <v>24.4</v>
      </c>
      <c r="G66" s="11">
        <f>F66-D66</f>
        <v>5.9599999999999973</v>
      </c>
      <c r="H66" s="60"/>
      <c r="I66" s="60"/>
      <c r="J66" s="60"/>
      <c r="K66" s="60"/>
      <c r="L66" s="60"/>
      <c r="M66" s="60"/>
    </row>
    <row r="67" spans="1:24">
      <c r="B67" s="3" t="s">
        <v>124</v>
      </c>
      <c r="C67" s="10">
        <v>13.4</v>
      </c>
      <c r="D67" s="1">
        <v>19.12</v>
      </c>
      <c r="E67" s="12">
        <f>D67-C67</f>
        <v>5.7200000000000006</v>
      </c>
      <c r="F67" s="60">
        <v>26.16</v>
      </c>
      <c r="G67" s="11">
        <f>F67-D67</f>
        <v>7.0399999999999991</v>
      </c>
      <c r="H67" s="60"/>
      <c r="I67" s="60"/>
      <c r="J67" s="60"/>
      <c r="K67" s="60"/>
      <c r="L67" s="60"/>
      <c r="M67" s="60"/>
    </row>
    <row r="68" spans="1:24">
      <c r="B68" s="3" t="s">
        <v>123</v>
      </c>
      <c r="C68" s="10">
        <v>13.26</v>
      </c>
      <c r="D68" s="1">
        <v>21.26</v>
      </c>
      <c r="E68" s="12">
        <f>D68-C68</f>
        <v>8.0000000000000018</v>
      </c>
      <c r="F68" s="60">
        <v>26.7</v>
      </c>
      <c r="G68" s="11">
        <f>F68-D68</f>
        <v>5.4399999999999977</v>
      </c>
      <c r="H68" s="60"/>
      <c r="I68" s="60"/>
      <c r="J68" s="60"/>
      <c r="K68" s="60"/>
      <c r="L68" s="60"/>
      <c r="M68" s="60"/>
    </row>
    <row r="69" spans="1:24" s="50" customFormat="1">
      <c r="A69" s="50" t="s">
        <v>29</v>
      </c>
      <c r="C69" s="55">
        <f>AVERAGE(C66:C68)</f>
        <v>11.86</v>
      </c>
      <c r="D69" s="55">
        <f>AVERAGE(D66:D68)</f>
        <v>19.606666666666669</v>
      </c>
      <c r="E69" s="55">
        <f>AVERAGE(E66:E68)</f>
        <v>7.746666666666667</v>
      </c>
      <c r="F69" s="55">
        <f>AVERAGE(F66:F68)</f>
        <v>25.753333333333334</v>
      </c>
      <c r="G69" s="55">
        <f>AVERAGE(G66:G68)</f>
        <v>6.1466666666666647</v>
      </c>
      <c r="H69" s="55"/>
      <c r="I69" s="55"/>
      <c r="J69" s="55"/>
      <c r="K69" s="55"/>
      <c r="L69" s="55"/>
      <c r="M69" s="55"/>
      <c r="N69" s="55"/>
      <c r="O69" s="55"/>
      <c r="V69" s="54"/>
      <c r="W69" s="54"/>
      <c r="X69" s="54"/>
    </row>
    <row r="70" spans="1:24">
      <c r="A70" s="1" t="s">
        <v>30</v>
      </c>
      <c r="C70" s="45">
        <f>STDEV(C66:C68)</f>
        <v>2.5470767558124381</v>
      </c>
      <c r="D70" s="45">
        <f>STDEV(D66:D68)</f>
        <v>1.4716430726685275</v>
      </c>
      <c r="E70" s="45">
        <f>STDEV(E66:E68)</f>
        <v>1.9126247236019285</v>
      </c>
      <c r="F70" s="45">
        <f>STDEV(F66:F68)</f>
        <v>1.2027191415010083</v>
      </c>
      <c r="G70" s="45">
        <f>STDEV(G66:G68)</f>
        <v>0.81616991694948393</v>
      </c>
      <c r="H70" s="45"/>
      <c r="I70" s="45"/>
      <c r="J70" s="45"/>
      <c r="K70" s="45"/>
      <c r="L70" s="45"/>
      <c r="M70" s="45"/>
      <c r="N70" s="45"/>
      <c r="O70" s="45"/>
    </row>
    <row r="71" spans="1:24" s="50" customFormat="1">
      <c r="A71" s="50" t="s">
        <v>31</v>
      </c>
      <c r="C71" s="53">
        <f>C70/SQRT(3)</f>
        <v>1.4705554506149499</v>
      </c>
      <c r="D71" s="53">
        <f>D70/SQRT(3)</f>
        <v>0.84965352415622242</v>
      </c>
      <c r="E71" s="53">
        <f>E70/SQRT(3)</f>
        <v>1.1042543990303071</v>
      </c>
      <c r="F71" s="53">
        <f>F70/SQRT(3)</f>
        <v>0.69439022010512286</v>
      </c>
      <c r="G71" s="53">
        <f>G70/SQRT(3)</f>
        <v>0.47121592125525907</v>
      </c>
      <c r="H71" s="53"/>
      <c r="I71" s="53"/>
      <c r="J71" s="53"/>
      <c r="K71" s="53"/>
      <c r="L71" s="53"/>
      <c r="M71" s="53"/>
      <c r="N71" s="53"/>
      <c r="O71" s="53"/>
      <c r="V71" s="54"/>
      <c r="W71" s="54"/>
      <c r="X71" s="54"/>
    </row>
    <row r="72" spans="1:24">
      <c r="E72" s="12"/>
      <c r="G72" s="11">
        <f>F72-D72</f>
        <v>0</v>
      </c>
    </row>
    <row r="73" spans="1:24">
      <c r="B73" s="3" t="s">
        <v>122</v>
      </c>
      <c r="C73" s="10">
        <v>10.8</v>
      </c>
      <c r="D73" s="1">
        <v>17.100000000000001</v>
      </c>
      <c r="E73" s="12">
        <f>D73-C73</f>
        <v>6.3000000000000007</v>
      </c>
      <c r="F73" s="1">
        <v>24.9</v>
      </c>
      <c r="G73" s="11">
        <f>F73-D73</f>
        <v>7.7999999999999972</v>
      </c>
    </row>
    <row r="74" spans="1:24">
      <c r="B74" s="3" t="s">
        <v>121</v>
      </c>
      <c r="C74" s="10">
        <v>11.92</v>
      </c>
      <c r="D74" s="1">
        <v>16.920000000000002</v>
      </c>
      <c r="E74" s="12">
        <f>D74-C74</f>
        <v>5.0000000000000018</v>
      </c>
      <c r="F74" s="1">
        <v>28.1</v>
      </c>
      <c r="G74" s="11">
        <f>F74-D74</f>
        <v>11.18</v>
      </c>
    </row>
    <row r="75" spans="1:24">
      <c r="B75" s="3" t="s">
        <v>120</v>
      </c>
      <c r="C75" s="10">
        <v>11.04</v>
      </c>
      <c r="D75" s="1">
        <v>15.92</v>
      </c>
      <c r="E75" s="12">
        <f>D75-C75</f>
        <v>4.8800000000000008</v>
      </c>
      <c r="F75" s="1">
        <v>24.54</v>
      </c>
      <c r="G75" s="11">
        <f>F75-D75</f>
        <v>8.6199999999999992</v>
      </c>
      <c r="P75" s="59"/>
      <c r="S75" s="58"/>
    </row>
    <row r="76" spans="1:24" s="50" customFormat="1">
      <c r="A76" s="50" t="s">
        <v>29</v>
      </c>
      <c r="C76" s="55">
        <f>AVERAGE(C73:C75)</f>
        <v>11.253333333333332</v>
      </c>
      <c r="D76" s="55">
        <f>AVERAGE(D73:D75)</f>
        <v>16.646666666666668</v>
      </c>
      <c r="E76" s="55">
        <f>AVERAGE(E73:E75)</f>
        <v>5.3933333333333344</v>
      </c>
      <c r="F76" s="55">
        <f>AVERAGE(F73:F75)</f>
        <v>25.846666666666664</v>
      </c>
      <c r="G76" s="55">
        <f>AVERAGE(G73:G75)</f>
        <v>9.1999999999999975</v>
      </c>
      <c r="H76" s="55"/>
      <c r="I76" s="55"/>
      <c r="J76" s="55"/>
      <c r="K76" s="55"/>
      <c r="L76" s="55"/>
      <c r="M76" s="55"/>
      <c r="N76" s="55"/>
      <c r="O76" s="55"/>
      <c r="V76" s="54"/>
      <c r="W76" s="54"/>
      <c r="X76" s="54"/>
    </row>
    <row r="77" spans="1:24">
      <c r="A77" s="1" t="s">
        <v>30</v>
      </c>
      <c r="C77" s="45">
        <f>STDEV(C73:C75)</f>
        <v>0.5896891836665632</v>
      </c>
      <c r="D77" s="45">
        <f>STDEV(D73:D75)</f>
        <v>0.63571482075949537</v>
      </c>
      <c r="E77" s="45">
        <f>STDEV(E73:E75)</f>
        <v>0.78748544960102929</v>
      </c>
      <c r="F77" s="45">
        <f>STDEV(F73:F75)</f>
        <v>1.9597278722653333</v>
      </c>
      <c r="G77" s="45">
        <f>STDEV(G73:G75)</f>
        <v>1.7630655121123637</v>
      </c>
      <c r="H77" s="45"/>
      <c r="I77" s="45"/>
      <c r="J77" s="45"/>
      <c r="K77" s="45"/>
      <c r="L77" s="45"/>
      <c r="M77" s="45"/>
      <c r="N77" s="45"/>
      <c r="O77" s="45"/>
    </row>
    <row r="78" spans="1:24" s="50" customFormat="1">
      <c r="A78" s="50" t="s">
        <v>31</v>
      </c>
      <c r="C78" s="53">
        <f>C77/SQRT(3)</f>
        <v>0.34045720892810094</v>
      </c>
      <c r="D78" s="53">
        <f>D77/SQRT(3)</f>
        <v>0.36703012289332937</v>
      </c>
      <c r="E78" s="53">
        <f>E77/SQRT(3)</f>
        <v>0.45465493631006776</v>
      </c>
      <c r="F78" s="53">
        <f>F77/SQRT(3)</f>
        <v>1.1314494145908027</v>
      </c>
      <c r="G78" s="53">
        <f>G77/SQRT(3)</f>
        <v>1.0179063480170187</v>
      </c>
      <c r="H78" s="53"/>
      <c r="I78" s="53"/>
      <c r="J78" s="53"/>
      <c r="K78" s="53"/>
      <c r="L78" s="53"/>
      <c r="M78" s="53"/>
      <c r="N78" s="53"/>
      <c r="O78" s="53"/>
      <c r="V78" s="54"/>
      <c r="W78" s="54"/>
      <c r="X78" s="54"/>
    </row>
    <row r="80" spans="1:24">
      <c r="P80" s="7"/>
      <c r="Q80" s="7"/>
    </row>
    <row r="81" spans="4:17" s="1" customFormat="1">
      <c r="D81" s="4"/>
      <c r="E81" s="13"/>
      <c r="F81" s="5"/>
      <c r="G81" s="5"/>
      <c r="H81" s="5"/>
      <c r="I81" s="5"/>
      <c r="J81" s="5"/>
      <c r="K81" s="5"/>
      <c r="L81" s="5"/>
      <c r="M81" s="5"/>
      <c r="O81" s="11"/>
      <c r="P81" s="7"/>
      <c r="Q81" s="7"/>
    </row>
    <row r="82" spans="4:17" s="1" customFormat="1">
      <c r="D82" s="57"/>
      <c r="E82" s="56"/>
      <c r="G82" s="11"/>
      <c r="O82" s="11"/>
    </row>
    <row r="84" spans="4:17" s="1" customFormat="1">
      <c r="E84" s="11"/>
      <c r="G84" s="11"/>
      <c r="O84" s="11"/>
      <c r="P84" s="7"/>
      <c r="Q84" s="7"/>
    </row>
    <row r="85" spans="4:17" s="1" customFormat="1">
      <c r="D85" s="4"/>
      <c r="E85" s="13"/>
      <c r="G85" s="11"/>
      <c r="O85" s="11"/>
    </row>
    <row r="86" spans="4:17" s="1" customFormat="1">
      <c r="D86" s="4"/>
      <c r="E86" s="13"/>
      <c r="G86" s="11"/>
      <c r="O86" s="11"/>
    </row>
    <row r="87" spans="4:17" s="1" customFormat="1">
      <c r="D87" s="4"/>
      <c r="E87" s="13"/>
      <c r="G87" s="11"/>
      <c r="O87" s="11"/>
    </row>
    <row r="88" spans="4:17" s="1" customFormat="1">
      <c r="D88" s="4"/>
      <c r="E88" s="13"/>
      <c r="G88" s="11"/>
      <c r="O88" s="11"/>
    </row>
    <row r="89" spans="4:17" s="1" customFormat="1">
      <c r="D89" s="4"/>
      <c r="E89" s="13"/>
      <c r="G89" s="11"/>
      <c r="O89" s="11"/>
    </row>
    <row r="90" spans="4:17" s="1" customFormat="1">
      <c r="D90" s="4"/>
      <c r="E90" s="13"/>
      <c r="G90" s="11"/>
      <c r="O90" s="11"/>
    </row>
    <row r="92" spans="4:17" s="1" customFormat="1">
      <c r="D92" s="4"/>
      <c r="E92" s="13"/>
      <c r="G92" s="11"/>
      <c r="O92" s="11"/>
    </row>
    <row r="93" spans="4:17" s="1" customFormat="1">
      <c r="D93" s="4"/>
      <c r="E93" s="13"/>
      <c r="G93" s="11"/>
      <c r="O93" s="11"/>
    </row>
    <row r="95" spans="4:17" s="1" customFormat="1">
      <c r="D95" s="4"/>
      <c r="E95" s="13"/>
      <c r="G95" s="11"/>
      <c r="O95" s="11"/>
    </row>
    <row r="96" spans="4:17" s="1" customFormat="1">
      <c r="D96" s="4"/>
      <c r="E96" s="13"/>
      <c r="G96" s="11"/>
      <c r="O96" s="11"/>
    </row>
    <row r="97" spans="4:14" s="1" customFormat="1">
      <c r="D97" s="4"/>
      <c r="E97" s="13"/>
      <c r="G97" s="11"/>
    </row>
    <row r="98" spans="4:14" s="1" customFormat="1">
      <c r="D98" s="4"/>
      <c r="E98" s="13"/>
      <c r="G98" s="11"/>
    </row>
    <row r="100" spans="4:14" s="1" customFormat="1">
      <c r="D100" s="4"/>
      <c r="E100" s="13"/>
      <c r="G100" s="11"/>
    </row>
    <row r="101" spans="4:14" s="1" customFormat="1">
      <c r="D101" s="4"/>
      <c r="E101" s="13"/>
      <c r="G101" s="11"/>
    </row>
    <row r="102" spans="4:14" s="1" customFormat="1">
      <c r="D102" s="4"/>
      <c r="E102" s="13"/>
      <c r="G102" s="11"/>
    </row>
    <row r="104" spans="4:14" s="1" customFormat="1">
      <c r="D104" s="4"/>
      <c r="E104" s="13"/>
      <c r="G104" s="11"/>
    </row>
    <row r="105" spans="4:14" s="1" customFormat="1">
      <c r="D105" s="4"/>
      <c r="E105" s="13"/>
      <c r="G105" s="11"/>
    </row>
    <row r="106" spans="4:14" s="1" customFormat="1">
      <c r="D106" s="4"/>
      <c r="E106" s="13"/>
      <c r="G106" s="11"/>
    </row>
    <row r="108" spans="4:14" s="1" customFormat="1">
      <c r="E108" s="11"/>
      <c r="G108" s="11"/>
      <c r="N108" s="2"/>
    </row>
    <row r="109" spans="4:14" s="1" customFormat="1">
      <c r="E109" s="11"/>
      <c r="G109" s="11"/>
      <c r="N109" s="2"/>
    </row>
    <row r="110" spans="4:14" s="1" customFormat="1">
      <c r="E110" s="11"/>
      <c r="G110" s="11"/>
      <c r="N110" s="2"/>
    </row>
    <row r="115" spans="1:27">
      <c r="C115" s="24" t="s">
        <v>56</v>
      </c>
      <c r="D115" s="24" t="s">
        <v>57</v>
      </c>
      <c r="E115" s="24" t="s">
        <v>58</v>
      </c>
      <c r="F115" s="24" t="s">
        <v>32</v>
      </c>
      <c r="G115" s="24" t="s">
        <v>33</v>
      </c>
      <c r="H115" s="24" t="s">
        <v>34</v>
      </c>
      <c r="I115" s="24" t="s">
        <v>35</v>
      </c>
      <c r="J115" s="24" t="s">
        <v>36</v>
      </c>
      <c r="K115" s="24" t="s">
        <v>37</v>
      </c>
      <c r="L115" s="24" t="s">
        <v>38</v>
      </c>
      <c r="M115" s="24" t="s">
        <v>39</v>
      </c>
      <c r="N115" s="24" t="s">
        <v>40</v>
      </c>
      <c r="O115" s="24" t="s">
        <v>41</v>
      </c>
      <c r="P115" s="24" t="s">
        <v>42</v>
      </c>
      <c r="Q115" s="24" t="s">
        <v>43</v>
      </c>
      <c r="R115" s="24" t="s">
        <v>44</v>
      </c>
      <c r="S115" s="24" t="s">
        <v>45</v>
      </c>
      <c r="T115" s="24" t="s">
        <v>46</v>
      </c>
      <c r="U115" s="24" t="s">
        <v>47</v>
      </c>
      <c r="V115" s="24" t="s">
        <v>48</v>
      </c>
      <c r="W115" s="24" t="s">
        <v>49</v>
      </c>
      <c r="X115" s="24" t="s">
        <v>50</v>
      </c>
      <c r="Y115" s="24" t="s">
        <v>51</v>
      </c>
      <c r="Z115" s="24" t="s">
        <v>52</v>
      </c>
      <c r="AA115" s="24" t="s">
        <v>53</v>
      </c>
    </row>
    <row r="116" spans="1:27">
      <c r="A116" s="1" t="s">
        <v>29</v>
      </c>
      <c r="B116" s="1" t="s">
        <v>92</v>
      </c>
      <c r="C116" s="46">
        <v>0</v>
      </c>
      <c r="E116" s="1"/>
      <c r="G116" s="44">
        <v>12.354999999999999</v>
      </c>
      <c r="H116" s="45"/>
      <c r="I116" s="11"/>
      <c r="J116" s="45"/>
      <c r="K116" s="44">
        <v>16.164999999999999</v>
      </c>
      <c r="L116" s="45"/>
      <c r="M116" s="45"/>
      <c r="N116" s="45"/>
      <c r="O116" s="45"/>
      <c r="P116" s="45"/>
      <c r="Q116" s="45"/>
      <c r="R116" s="45"/>
      <c r="S116" s="11"/>
      <c r="V116" s="1"/>
      <c r="W116" s="1"/>
      <c r="X116" s="1"/>
      <c r="AA116" s="44">
        <v>27.0625</v>
      </c>
    </row>
    <row r="117" spans="1:27">
      <c r="A117" s="1" t="s">
        <v>30</v>
      </c>
      <c r="C117" s="46">
        <v>0</v>
      </c>
      <c r="E117" s="1"/>
      <c r="G117" s="44">
        <v>1.9786274704114251</v>
      </c>
      <c r="H117" s="45"/>
      <c r="I117" s="11"/>
      <c r="J117" s="45"/>
      <c r="K117" s="44">
        <v>2.1068380731956426</v>
      </c>
      <c r="L117" s="45"/>
      <c r="M117" s="45"/>
      <c r="N117" s="45"/>
      <c r="O117" s="45"/>
      <c r="P117" s="45"/>
      <c r="Q117" s="45"/>
      <c r="R117" s="45"/>
      <c r="S117" s="11"/>
      <c r="V117" s="1"/>
      <c r="W117" s="1"/>
      <c r="X117" s="1"/>
      <c r="AA117" s="44">
        <v>3.3670300958955899</v>
      </c>
    </row>
    <row r="118" spans="1:27">
      <c r="A118" s="1" t="s">
        <v>31</v>
      </c>
      <c r="C118" s="46">
        <v>0</v>
      </c>
      <c r="E118" s="1"/>
      <c r="G118" s="44">
        <v>0.98931373520571253</v>
      </c>
      <c r="H118" s="45"/>
      <c r="I118" s="11"/>
      <c r="J118" s="45"/>
      <c r="K118" s="44">
        <v>1.0534190365978213</v>
      </c>
      <c r="L118" s="45"/>
      <c r="M118" s="45"/>
      <c r="N118" s="45"/>
      <c r="O118" s="45"/>
      <c r="P118" s="45"/>
      <c r="Q118" s="45"/>
      <c r="R118" s="45"/>
      <c r="S118" s="11"/>
      <c r="V118" s="1"/>
      <c r="W118" s="1"/>
      <c r="X118" s="1"/>
      <c r="AA118" s="44">
        <v>1.6835150479477949</v>
      </c>
    </row>
    <row r="119" spans="1:27">
      <c r="C119" s="1"/>
      <c r="E119" s="1"/>
      <c r="G119" s="44"/>
      <c r="H119" s="45"/>
      <c r="I119" s="11"/>
      <c r="J119" s="45"/>
      <c r="K119" s="44"/>
      <c r="L119" s="45"/>
      <c r="M119" s="45"/>
      <c r="N119" s="45"/>
      <c r="O119" s="45"/>
      <c r="P119" s="45"/>
      <c r="Q119" s="45"/>
      <c r="R119" s="45"/>
      <c r="S119" s="11"/>
      <c r="V119" s="1"/>
      <c r="W119" s="1"/>
      <c r="X119" s="1"/>
      <c r="AA119" s="44"/>
    </row>
    <row r="120" spans="1:27">
      <c r="A120" s="1" t="s">
        <v>29</v>
      </c>
      <c r="B120" s="1" t="s">
        <v>88</v>
      </c>
      <c r="C120" s="46">
        <v>0</v>
      </c>
      <c r="E120" s="1"/>
      <c r="G120" s="44">
        <v>12.453333333333333</v>
      </c>
      <c r="H120" s="45"/>
      <c r="I120" s="11"/>
      <c r="J120" s="45"/>
      <c r="K120" s="44">
        <v>16.674999999999997</v>
      </c>
      <c r="L120" s="45"/>
      <c r="M120" s="45"/>
      <c r="N120" s="45"/>
      <c r="O120" s="45"/>
      <c r="P120" s="45"/>
      <c r="Q120" s="45"/>
      <c r="R120" s="45"/>
      <c r="S120" s="11"/>
      <c r="V120" s="1"/>
      <c r="W120" s="1"/>
      <c r="X120" s="1"/>
      <c r="AA120" s="44">
        <v>35.591999999999999</v>
      </c>
    </row>
    <row r="121" spans="1:27">
      <c r="A121" s="1" t="s">
        <v>30</v>
      </c>
      <c r="C121" s="46">
        <v>0</v>
      </c>
      <c r="E121" s="1"/>
      <c r="G121" s="44">
        <v>3.0202229498278297</v>
      </c>
      <c r="H121" s="45"/>
      <c r="I121" s="11"/>
      <c r="J121" s="45"/>
      <c r="K121" s="44">
        <v>4.0311871700530162</v>
      </c>
      <c r="L121" s="45"/>
      <c r="M121" s="45"/>
      <c r="N121" s="45"/>
      <c r="O121" s="45"/>
      <c r="P121" s="45"/>
      <c r="Q121" s="45"/>
      <c r="R121" s="45"/>
      <c r="S121" s="11"/>
      <c r="V121" s="1"/>
      <c r="W121" s="1"/>
      <c r="X121" s="1"/>
      <c r="AA121" s="44">
        <v>2.8901159146304161</v>
      </c>
    </row>
    <row r="122" spans="1:27">
      <c r="A122" s="1" t="s">
        <v>31</v>
      </c>
      <c r="C122" s="46">
        <v>0</v>
      </c>
      <c r="E122" s="1"/>
      <c r="G122" s="44">
        <v>1.233000856086937</v>
      </c>
      <c r="H122" s="45"/>
      <c r="I122" s="11"/>
      <c r="J122" s="45"/>
      <c r="K122" s="44">
        <v>1.6457252707140018</v>
      </c>
      <c r="L122" s="45"/>
      <c r="M122" s="45"/>
      <c r="N122" s="45"/>
      <c r="O122" s="45"/>
      <c r="P122" s="45"/>
      <c r="Q122" s="45"/>
      <c r="R122" s="45"/>
      <c r="S122" s="11"/>
      <c r="V122" s="1"/>
      <c r="W122" s="1"/>
      <c r="X122" s="1"/>
      <c r="AA122" s="44">
        <v>1.1798848813902714</v>
      </c>
    </row>
    <row r="123" spans="1:27">
      <c r="C123" s="1"/>
      <c r="E123" s="1"/>
      <c r="G123" s="44"/>
      <c r="I123" s="11"/>
      <c r="K123" s="44"/>
      <c r="O123" s="1"/>
      <c r="S123" s="11"/>
      <c r="V123" s="1"/>
      <c r="W123" s="1"/>
      <c r="X123" s="1"/>
      <c r="AA123" s="44"/>
    </row>
    <row r="124" spans="1:27">
      <c r="A124" s="1" t="s">
        <v>29</v>
      </c>
      <c r="B124" s="1" t="s">
        <v>86</v>
      </c>
      <c r="C124" s="46">
        <v>0</v>
      </c>
      <c r="E124" s="1"/>
      <c r="G124" s="44">
        <v>5.9814285714285722</v>
      </c>
      <c r="H124" s="45"/>
      <c r="I124" s="11"/>
      <c r="J124" s="45"/>
      <c r="K124" s="44">
        <v>14.242857142857144</v>
      </c>
      <c r="L124" s="45"/>
      <c r="M124" s="45"/>
      <c r="N124" s="45"/>
      <c r="O124" s="45"/>
      <c r="P124" s="45"/>
      <c r="Q124" s="45"/>
      <c r="R124" s="45"/>
      <c r="S124" s="11"/>
      <c r="V124" s="1"/>
      <c r="W124" s="1"/>
      <c r="X124" s="1"/>
      <c r="AA124" s="44">
        <v>26.695000000000004</v>
      </c>
    </row>
    <row r="125" spans="1:27">
      <c r="A125" s="1" t="s">
        <v>30</v>
      </c>
      <c r="C125" s="46">
        <v>0</v>
      </c>
      <c r="E125" s="1"/>
      <c r="G125" s="44">
        <v>2.0938515433798726</v>
      </c>
      <c r="H125" s="45"/>
      <c r="I125" s="11"/>
      <c r="J125" s="45"/>
      <c r="K125" s="44">
        <v>2.0696917184749424</v>
      </c>
      <c r="L125" s="45"/>
      <c r="M125" s="45"/>
      <c r="N125" s="45"/>
      <c r="O125" s="45"/>
      <c r="P125" s="45"/>
      <c r="Q125" s="45"/>
      <c r="R125" s="45"/>
      <c r="S125" s="11"/>
      <c r="V125" s="1"/>
      <c r="W125" s="1"/>
      <c r="X125" s="1"/>
      <c r="AA125" s="44">
        <v>3.4454941590430774</v>
      </c>
    </row>
    <row r="126" spans="1:27">
      <c r="A126" s="1" t="s">
        <v>31</v>
      </c>
      <c r="C126" s="46">
        <v>0</v>
      </c>
      <c r="E126" s="1"/>
      <c r="G126" s="44">
        <v>0.79140149515313063</v>
      </c>
      <c r="H126" s="45"/>
      <c r="I126" s="11"/>
      <c r="J126" s="45"/>
      <c r="K126" s="44">
        <v>0.7822699396649434</v>
      </c>
      <c r="L126" s="45"/>
      <c r="M126" s="45"/>
      <c r="N126" s="45"/>
      <c r="O126" s="45"/>
      <c r="P126" s="45"/>
      <c r="Q126" s="45"/>
      <c r="R126" s="45"/>
      <c r="S126" s="11"/>
      <c r="V126" s="1"/>
      <c r="W126" s="1"/>
      <c r="X126" s="1"/>
      <c r="AA126" s="44">
        <v>1.3022743840790871</v>
      </c>
    </row>
    <row r="127" spans="1:27">
      <c r="C127" s="1"/>
      <c r="E127" s="1"/>
      <c r="G127" s="44"/>
      <c r="I127" s="11"/>
      <c r="K127" s="44"/>
      <c r="O127" s="1"/>
      <c r="S127" s="11"/>
      <c r="V127" s="1"/>
      <c r="W127" s="1"/>
      <c r="X127" s="1"/>
      <c r="AA127" s="44"/>
    </row>
    <row r="128" spans="1:27">
      <c r="A128" s="1" t="s">
        <v>29</v>
      </c>
      <c r="B128" s="1" t="s">
        <v>82</v>
      </c>
      <c r="C128" s="46">
        <v>0</v>
      </c>
      <c r="E128" s="1"/>
      <c r="G128" s="44">
        <v>5.9399999999999995</v>
      </c>
      <c r="H128" s="45"/>
      <c r="I128" s="11"/>
      <c r="J128" s="45"/>
      <c r="K128" s="44">
        <v>13.596666666666668</v>
      </c>
      <c r="L128" s="45"/>
      <c r="M128" s="45"/>
      <c r="N128" s="45"/>
      <c r="O128" s="45"/>
      <c r="P128" s="45"/>
      <c r="Q128" s="45"/>
      <c r="R128" s="45"/>
      <c r="S128" s="11"/>
      <c r="V128" s="1"/>
      <c r="W128" s="1"/>
      <c r="X128" s="1"/>
      <c r="AA128" s="44">
        <v>32.644444444444439</v>
      </c>
    </row>
    <row r="129" spans="1:27">
      <c r="A129" s="1" t="s">
        <v>30</v>
      </c>
      <c r="C129" s="46">
        <v>0</v>
      </c>
      <c r="E129" s="1"/>
      <c r="G129" s="44">
        <v>1.7572706109191061</v>
      </c>
      <c r="H129" s="45"/>
      <c r="I129" s="11"/>
      <c r="J129" s="45"/>
      <c r="K129" s="44">
        <v>1.8634108511007264</v>
      </c>
      <c r="L129" s="45"/>
      <c r="M129" s="45"/>
      <c r="N129" s="45"/>
      <c r="O129" s="45"/>
      <c r="P129" s="45"/>
      <c r="Q129" s="45"/>
      <c r="R129" s="45"/>
      <c r="S129" s="11"/>
      <c r="V129" s="1"/>
      <c r="W129" s="1"/>
      <c r="X129" s="1"/>
      <c r="AA129" s="44">
        <v>3.9722320901198556</v>
      </c>
    </row>
    <row r="130" spans="1:27">
      <c r="A130" s="1" t="s">
        <v>31</v>
      </c>
      <c r="C130" s="46">
        <v>0</v>
      </c>
      <c r="E130" s="1"/>
      <c r="G130" s="44">
        <v>0.58575687030636869</v>
      </c>
      <c r="H130" s="45"/>
      <c r="I130" s="11"/>
      <c r="J130" s="45"/>
      <c r="K130" s="44">
        <v>0.62113695036690875</v>
      </c>
      <c r="L130" s="45"/>
      <c r="M130" s="45"/>
      <c r="N130" s="45"/>
      <c r="O130" s="45"/>
      <c r="P130" s="45"/>
      <c r="Q130" s="45"/>
      <c r="R130" s="45"/>
      <c r="S130" s="11"/>
      <c r="V130" s="1"/>
      <c r="W130" s="1"/>
      <c r="X130" s="1"/>
      <c r="AA130" s="44">
        <v>1.3240773633732852</v>
      </c>
    </row>
    <row r="166" spans="1:26">
      <c r="C166" s="1" t="s">
        <v>119</v>
      </c>
      <c r="D166" s="1" t="s">
        <v>118</v>
      </c>
      <c r="E166" s="1" t="s">
        <v>117</v>
      </c>
      <c r="F166" s="1" t="s">
        <v>116</v>
      </c>
      <c r="G166" s="1" t="s">
        <v>115</v>
      </c>
      <c r="H166" s="1" t="s">
        <v>114</v>
      </c>
      <c r="I166" s="1" t="s">
        <v>113</v>
      </c>
      <c r="J166" s="1" t="s">
        <v>112</v>
      </c>
      <c r="K166" s="1" t="s">
        <v>111</v>
      </c>
      <c r="L166" s="1" t="s">
        <v>110</v>
      </c>
      <c r="M166" s="1" t="s">
        <v>109</v>
      </c>
      <c r="N166" s="1" t="s">
        <v>108</v>
      </c>
      <c r="O166" s="1" t="s">
        <v>107</v>
      </c>
      <c r="P166" s="1" t="s">
        <v>106</v>
      </c>
      <c r="Q166" s="1" t="s">
        <v>105</v>
      </c>
      <c r="R166" s="1" t="s">
        <v>104</v>
      </c>
      <c r="S166" s="1" t="s">
        <v>103</v>
      </c>
      <c r="T166" s="1" t="s">
        <v>102</v>
      </c>
      <c r="U166" s="1" t="s">
        <v>101</v>
      </c>
      <c r="V166" s="1" t="s">
        <v>100</v>
      </c>
      <c r="W166" s="1" t="s">
        <v>99</v>
      </c>
      <c r="X166" s="1" t="s">
        <v>98</v>
      </c>
      <c r="Y166" s="1" t="s">
        <v>97</v>
      </c>
      <c r="Z166" s="1" t="s">
        <v>96</v>
      </c>
    </row>
    <row r="167" spans="1:26">
      <c r="A167" s="1" t="s">
        <v>29</v>
      </c>
      <c r="B167" s="1" t="s">
        <v>92</v>
      </c>
      <c r="C167" s="46">
        <v>12.245000000000001</v>
      </c>
      <c r="E167" s="1"/>
      <c r="G167" s="45">
        <v>24.6</v>
      </c>
      <c r="H167" s="44"/>
      <c r="J167" s="44"/>
      <c r="K167" s="45">
        <v>28.41</v>
      </c>
      <c r="L167" s="45"/>
      <c r="M167" s="45"/>
      <c r="N167" s="45"/>
      <c r="O167" s="45"/>
      <c r="P167" s="45"/>
      <c r="R167" s="44"/>
      <c r="V167" s="1"/>
      <c r="W167" s="1"/>
      <c r="X167" s="1"/>
      <c r="Y167"/>
      <c r="Z167" s="45">
        <v>38.924285714285709</v>
      </c>
    </row>
    <row r="168" spans="1:26">
      <c r="A168" s="1" t="s">
        <v>30</v>
      </c>
      <c r="C168" s="46">
        <v>0.92019925378510625</v>
      </c>
      <c r="E168" s="1"/>
      <c r="G168" s="45">
        <v>1.6855266239368631</v>
      </c>
      <c r="H168" s="44"/>
      <c r="J168" s="44"/>
      <c r="K168" s="45">
        <v>2.1752854218852908</v>
      </c>
      <c r="L168" s="45"/>
      <c r="M168" s="45"/>
      <c r="N168" s="45"/>
      <c r="O168" s="45"/>
      <c r="P168" s="45"/>
      <c r="R168" s="44"/>
      <c r="V168" s="1"/>
      <c r="W168" s="1"/>
      <c r="X168" s="1"/>
      <c r="Y168"/>
      <c r="Z168" s="45">
        <v>3.70936138772726</v>
      </c>
    </row>
    <row r="169" spans="1:26">
      <c r="A169" s="1" t="s">
        <v>31</v>
      </c>
      <c r="C169" s="46">
        <v>0.46009962689255313</v>
      </c>
      <c r="G169" s="45">
        <v>0.84276331196843157</v>
      </c>
      <c r="H169" s="44"/>
      <c r="J169" s="44"/>
      <c r="K169" s="45">
        <v>1.0876427109426454</v>
      </c>
      <c r="L169" s="45"/>
      <c r="M169" s="45"/>
      <c r="N169" s="45"/>
      <c r="O169" s="45"/>
      <c r="P169" s="45"/>
      <c r="R169" s="44"/>
      <c r="V169" s="1"/>
      <c r="W169" s="1"/>
      <c r="X169" s="1"/>
      <c r="Y169"/>
      <c r="Z169" s="45">
        <v>1.85468069386363</v>
      </c>
    </row>
    <row r="170" spans="1:26">
      <c r="C170" s="46"/>
      <c r="G170" s="45"/>
      <c r="H170" s="44"/>
      <c r="J170" s="44"/>
      <c r="K170" s="45"/>
      <c r="L170" s="45"/>
      <c r="M170" s="45"/>
      <c r="N170" s="45"/>
      <c r="O170" s="45"/>
      <c r="P170" s="45"/>
      <c r="R170" s="44"/>
      <c r="V170" s="1"/>
      <c r="W170" s="1"/>
      <c r="X170" s="1"/>
      <c r="Y170"/>
      <c r="Z170" s="45"/>
    </row>
    <row r="171" spans="1:26">
      <c r="A171" s="1" t="s">
        <v>29</v>
      </c>
      <c r="B171" s="1" t="s">
        <v>86</v>
      </c>
      <c r="C171" s="46">
        <v>9.8714285714285701</v>
      </c>
      <c r="G171" s="45">
        <v>15.852857142857143</v>
      </c>
      <c r="H171" s="44"/>
      <c r="J171" s="44"/>
      <c r="K171" s="45">
        <v>24.114285714285717</v>
      </c>
      <c r="L171" s="45"/>
      <c r="M171" s="45"/>
      <c r="N171" s="45"/>
      <c r="O171" s="45"/>
      <c r="P171" s="45"/>
      <c r="R171" s="44"/>
      <c r="V171" s="1"/>
      <c r="W171" s="1"/>
      <c r="X171" s="1"/>
      <c r="Y171"/>
      <c r="Z171" s="45">
        <v>37.328333333333333</v>
      </c>
    </row>
    <row r="172" spans="1:26">
      <c r="A172" s="1" t="s">
        <v>30</v>
      </c>
      <c r="C172" s="46">
        <v>2.5580880136762869</v>
      </c>
      <c r="G172" s="45">
        <v>3.4822967243172318</v>
      </c>
      <c r="H172" s="44"/>
      <c r="J172" s="44"/>
      <c r="K172" s="45">
        <v>3.5398627899155146</v>
      </c>
      <c r="L172" s="45"/>
      <c r="M172" s="45"/>
      <c r="N172" s="45"/>
      <c r="O172" s="45"/>
      <c r="P172" s="45"/>
      <c r="R172" s="44"/>
      <c r="V172" s="1"/>
      <c r="W172" s="1"/>
      <c r="X172" s="1"/>
      <c r="Y172"/>
      <c r="Z172" s="45">
        <v>4.0066914863346623</v>
      </c>
    </row>
    <row r="173" spans="1:26">
      <c r="A173" s="1" t="s">
        <v>31</v>
      </c>
      <c r="C173" s="46">
        <v>0.96686638800037861</v>
      </c>
      <c r="G173" s="45">
        <v>1.3161844462683208</v>
      </c>
      <c r="H173" s="44"/>
      <c r="J173" s="44"/>
      <c r="K173" s="45">
        <v>1.3379423739153902</v>
      </c>
      <c r="L173" s="45"/>
      <c r="M173" s="45"/>
      <c r="N173" s="45"/>
      <c r="O173" s="45"/>
      <c r="P173" s="45"/>
      <c r="R173" s="44"/>
      <c r="V173" s="1"/>
      <c r="W173" s="1"/>
      <c r="X173" s="1"/>
      <c r="Y173"/>
      <c r="Z173" s="45">
        <v>1.5143870361430378</v>
      </c>
    </row>
    <row r="174" spans="1:26">
      <c r="C174" s="46"/>
      <c r="G174" s="45"/>
      <c r="H174" s="44"/>
      <c r="J174" s="44"/>
      <c r="K174" s="45"/>
      <c r="L174" s="45"/>
      <c r="M174" s="45"/>
      <c r="N174" s="45"/>
      <c r="O174" s="45"/>
      <c r="P174" s="45"/>
      <c r="R174" s="44"/>
      <c r="V174" s="1"/>
      <c r="W174" s="1"/>
      <c r="X174" s="1"/>
      <c r="Y174"/>
      <c r="Z174" s="45"/>
    </row>
    <row r="175" spans="1:26" s="50" customFormat="1">
      <c r="A175" s="50" t="s">
        <v>29</v>
      </c>
      <c r="B175" s="1" t="s">
        <v>88</v>
      </c>
      <c r="C175" s="55">
        <v>11.308333333333332</v>
      </c>
      <c r="G175" s="55">
        <v>23.761666666666667</v>
      </c>
      <c r="H175" s="55"/>
      <c r="J175" s="55"/>
      <c r="K175" s="55">
        <v>27.983333333333334</v>
      </c>
      <c r="L175" s="55"/>
      <c r="M175" s="55"/>
      <c r="N175" s="55"/>
      <c r="O175" s="55"/>
      <c r="P175" s="55"/>
      <c r="R175" s="55"/>
      <c r="Y175" s="54"/>
      <c r="Z175" s="55">
        <v>46.53</v>
      </c>
    </row>
    <row r="176" spans="1:26">
      <c r="A176" s="1" t="s">
        <v>30</v>
      </c>
      <c r="C176" s="45">
        <v>1.5154196338528372</v>
      </c>
      <c r="E176" s="1"/>
      <c r="G176" s="45">
        <v>3.4006847349713123</v>
      </c>
      <c r="H176" s="45"/>
      <c r="J176" s="45"/>
      <c r="K176" s="45">
        <v>4.036105383493652</v>
      </c>
      <c r="L176" s="45"/>
      <c r="M176" s="45"/>
      <c r="N176" s="45"/>
      <c r="O176" s="45"/>
      <c r="P176" s="45"/>
      <c r="R176" s="45"/>
      <c r="V176" s="1"/>
      <c r="W176" s="1"/>
      <c r="X176" s="1"/>
      <c r="Y176"/>
      <c r="Z176" s="45">
        <v>2.2898471564713674</v>
      </c>
    </row>
    <row r="177" spans="1:26" s="50" customFormat="1">
      <c r="A177" s="50" t="s">
        <v>31</v>
      </c>
      <c r="C177" s="53">
        <v>0.6186674748557941</v>
      </c>
      <c r="G177" s="53">
        <v>1.3883237294585935</v>
      </c>
      <c r="H177" s="53"/>
      <c r="J177" s="53"/>
      <c r="K177" s="53">
        <v>1.6477331229432779</v>
      </c>
      <c r="L177" s="53"/>
      <c r="M177" s="53"/>
      <c r="N177" s="53"/>
      <c r="O177" s="53"/>
      <c r="P177" s="53"/>
      <c r="R177" s="53"/>
      <c r="Y177" s="54"/>
      <c r="Z177" s="53">
        <v>0.93482618705297371</v>
      </c>
    </row>
    <row r="178" spans="1:26">
      <c r="C178" s="46"/>
      <c r="G178" s="45"/>
      <c r="H178" s="44"/>
      <c r="J178" s="44"/>
      <c r="K178" s="45"/>
      <c r="L178" s="45"/>
      <c r="M178" s="45"/>
      <c r="N178" s="45"/>
      <c r="O178" s="45"/>
      <c r="P178" s="45"/>
      <c r="R178" s="44"/>
      <c r="V178" s="1"/>
      <c r="W178" s="1"/>
      <c r="X178" s="1"/>
      <c r="Y178"/>
      <c r="Z178" s="45"/>
    </row>
    <row r="179" spans="1:26">
      <c r="A179" s="1" t="s">
        <v>29</v>
      </c>
      <c r="B179" s="1" t="s">
        <v>82</v>
      </c>
      <c r="C179" s="46">
        <v>10.604444444444445</v>
      </c>
      <c r="G179" s="45">
        <v>16.544444444444444</v>
      </c>
      <c r="H179" s="44"/>
      <c r="J179" s="44"/>
      <c r="K179" s="45">
        <v>24.201111111111111</v>
      </c>
      <c r="L179" s="45"/>
      <c r="M179" s="45"/>
      <c r="N179" s="45"/>
      <c r="O179" s="45"/>
      <c r="P179" s="45"/>
      <c r="R179" s="44"/>
      <c r="V179" s="1"/>
      <c r="W179" s="1"/>
      <c r="X179" s="1"/>
      <c r="Y179"/>
      <c r="Z179" s="45">
        <v>43.248888888888892</v>
      </c>
    </row>
    <row r="180" spans="1:26">
      <c r="A180" s="1" t="s">
        <v>30</v>
      </c>
      <c r="C180" s="46">
        <v>2.224742182316366</v>
      </c>
      <c r="G180" s="45">
        <v>2.7206989502291137</v>
      </c>
      <c r="H180" s="44"/>
      <c r="J180" s="44"/>
      <c r="K180" s="45">
        <v>2.2290381582896037</v>
      </c>
      <c r="L180" s="45"/>
      <c r="M180" s="45"/>
      <c r="N180" s="45"/>
      <c r="O180" s="45"/>
      <c r="P180" s="45"/>
      <c r="R180" s="44"/>
      <c r="V180" s="1"/>
      <c r="W180" s="1"/>
      <c r="X180" s="1"/>
      <c r="Y180"/>
      <c r="Z180" s="45">
        <v>5.0689334293430131</v>
      </c>
    </row>
    <row r="181" spans="1:26">
      <c r="A181" s="1" t="s">
        <v>31</v>
      </c>
      <c r="C181" s="46">
        <v>0.74158072743878867</v>
      </c>
      <c r="G181" s="45">
        <v>0.90689965007637119</v>
      </c>
      <c r="H181" s="44"/>
      <c r="J181" s="44"/>
      <c r="K181" s="45">
        <v>0.74301271942986791</v>
      </c>
      <c r="L181" s="45"/>
      <c r="M181" s="45"/>
      <c r="N181" s="45"/>
      <c r="O181" s="45"/>
      <c r="P181" s="45"/>
      <c r="R181" s="44"/>
      <c r="V181" s="1"/>
      <c r="W181" s="1"/>
      <c r="X181" s="1"/>
      <c r="Y181"/>
      <c r="Z181" s="45">
        <v>1.689644476447671</v>
      </c>
    </row>
    <row r="219" spans="1:15" s="1" customFormat="1" ht="60">
      <c r="C219" s="10"/>
      <c r="E219" s="52" t="s">
        <v>95</v>
      </c>
      <c r="G219" s="52" t="s">
        <v>94</v>
      </c>
      <c r="O219" s="52" t="s">
        <v>93</v>
      </c>
    </row>
    <row r="220" spans="1:15" s="1" customFormat="1">
      <c r="A220" s="1" t="s">
        <v>29</v>
      </c>
      <c r="B220" s="1" t="s">
        <v>92</v>
      </c>
      <c r="C220" s="46"/>
      <c r="D220" s="49" t="s">
        <v>91</v>
      </c>
      <c r="E220" s="51">
        <v>12.354999999999999</v>
      </c>
      <c r="F220" s="1" t="s">
        <v>90</v>
      </c>
      <c r="G220" s="51">
        <v>16.164999999999999</v>
      </c>
      <c r="H220" s="45"/>
      <c r="I220" s="45"/>
      <c r="J220" s="45"/>
      <c r="K220" s="45"/>
      <c r="L220" s="45"/>
      <c r="M220" s="45"/>
      <c r="N220" s="1" t="s">
        <v>89</v>
      </c>
      <c r="O220" s="51">
        <v>27.0625</v>
      </c>
    </row>
    <row r="221" spans="1:15" s="1" customFormat="1">
      <c r="A221" s="1" t="s">
        <v>30</v>
      </c>
      <c r="C221" s="46"/>
      <c r="D221" s="45"/>
      <c r="E221" s="44">
        <v>1.9786274704114251</v>
      </c>
      <c r="F221" s="45"/>
      <c r="G221" s="44">
        <v>2.1068380731956426</v>
      </c>
      <c r="H221" s="45"/>
      <c r="I221" s="45"/>
      <c r="J221" s="45"/>
      <c r="K221" s="45"/>
      <c r="L221" s="45"/>
      <c r="M221" s="45"/>
      <c r="N221" s="45"/>
      <c r="O221" s="44">
        <v>3.3670300958955899</v>
      </c>
    </row>
    <row r="222" spans="1:15" s="1" customFormat="1">
      <c r="A222" s="1" t="s">
        <v>31</v>
      </c>
      <c r="C222" s="46"/>
      <c r="D222" s="45"/>
      <c r="E222" s="44">
        <v>0.98931373520571253</v>
      </c>
      <c r="F222" s="45"/>
      <c r="G222" s="44">
        <v>1.0534190365978213</v>
      </c>
      <c r="H222" s="45"/>
      <c r="I222" s="45"/>
      <c r="J222" s="45"/>
      <c r="K222" s="45"/>
      <c r="L222" s="45"/>
      <c r="M222" s="45"/>
      <c r="N222" s="45"/>
      <c r="O222" s="44">
        <v>1.6835150479477949</v>
      </c>
    </row>
    <row r="223" spans="1:15" s="1" customFormat="1">
      <c r="C223" s="46"/>
      <c r="D223" s="45"/>
      <c r="E223" s="44"/>
      <c r="F223" s="45"/>
      <c r="G223" s="44"/>
      <c r="H223" s="45"/>
      <c r="I223" s="45"/>
      <c r="J223" s="45"/>
      <c r="K223" s="45"/>
      <c r="L223" s="45"/>
      <c r="M223" s="45"/>
      <c r="N223" s="45"/>
      <c r="O223" s="44"/>
    </row>
    <row r="224" spans="1:15" s="1" customFormat="1">
      <c r="A224" s="1" t="s">
        <v>29</v>
      </c>
      <c r="B224" s="1" t="s">
        <v>88</v>
      </c>
      <c r="C224" s="46"/>
      <c r="D224" s="45"/>
      <c r="E224" s="44">
        <v>12.453333333333333</v>
      </c>
      <c r="F224" s="45"/>
      <c r="G224" s="44">
        <v>16.674999999999997</v>
      </c>
      <c r="H224" s="45"/>
      <c r="I224" s="45"/>
      <c r="J224" s="45"/>
      <c r="K224" s="45"/>
      <c r="L224" s="45"/>
      <c r="M224" s="45"/>
      <c r="N224" s="1" t="s">
        <v>87</v>
      </c>
      <c r="O224" s="47">
        <v>35.591999999999999</v>
      </c>
    </row>
    <row r="225" spans="1:15" s="1" customFormat="1">
      <c r="A225" s="1" t="s">
        <v>30</v>
      </c>
      <c r="C225" s="46"/>
      <c r="D225" s="45"/>
      <c r="E225" s="44">
        <v>3.0202229498278297</v>
      </c>
      <c r="F225" s="45"/>
      <c r="G225" s="44">
        <v>4.0311871700530162</v>
      </c>
      <c r="H225" s="45"/>
      <c r="I225" s="45"/>
      <c r="J225" s="45"/>
      <c r="K225" s="45"/>
      <c r="L225" s="45"/>
      <c r="M225" s="45"/>
      <c r="N225" s="45"/>
      <c r="O225" s="44">
        <v>2.8901159146304161</v>
      </c>
    </row>
    <row r="226" spans="1:15" s="1" customFormat="1">
      <c r="A226" s="1" t="s">
        <v>31</v>
      </c>
      <c r="B226" s="50"/>
      <c r="C226" s="46"/>
      <c r="D226" s="45"/>
      <c r="E226" s="44">
        <v>1.233000856086937</v>
      </c>
      <c r="F226" s="45"/>
      <c r="G226" s="44">
        <v>1.6457252707140018</v>
      </c>
      <c r="H226" s="45"/>
      <c r="I226" s="45"/>
      <c r="J226" s="45"/>
      <c r="K226" s="45"/>
      <c r="L226" s="45"/>
      <c r="M226" s="45"/>
      <c r="N226" s="45"/>
      <c r="O226" s="44">
        <v>1.1798848813902714</v>
      </c>
    </row>
    <row r="227" spans="1:15" s="1" customFormat="1">
      <c r="C227" s="46"/>
      <c r="D227" s="45"/>
      <c r="E227" s="44"/>
      <c r="F227" s="45"/>
      <c r="G227" s="44"/>
      <c r="H227" s="45"/>
      <c r="I227" s="45"/>
      <c r="J227" s="45"/>
      <c r="K227" s="45"/>
      <c r="L227" s="45"/>
      <c r="M227" s="45"/>
      <c r="N227" s="45"/>
      <c r="O227" s="44"/>
    </row>
    <row r="228" spans="1:15" s="1" customFormat="1">
      <c r="A228" s="1" t="s">
        <v>29</v>
      </c>
      <c r="B228" s="1" t="s">
        <v>86</v>
      </c>
      <c r="C228" s="46"/>
      <c r="D228" s="49" t="s">
        <v>85</v>
      </c>
      <c r="E228" s="47">
        <v>5.9814285714285722</v>
      </c>
      <c r="F228" s="1" t="s">
        <v>84</v>
      </c>
      <c r="G228" s="47">
        <v>14.242857142857144</v>
      </c>
      <c r="H228" s="45"/>
      <c r="I228" s="45"/>
      <c r="J228" s="45"/>
      <c r="K228" s="45"/>
      <c r="L228" s="45"/>
      <c r="M228" s="45"/>
      <c r="N228" s="1" t="s">
        <v>83</v>
      </c>
      <c r="O228" s="48">
        <v>26.695000000000004</v>
      </c>
    </row>
    <row r="229" spans="1:15" s="1" customFormat="1">
      <c r="A229" s="1" t="s">
        <v>30</v>
      </c>
      <c r="C229" s="46"/>
      <c r="D229" s="45"/>
      <c r="E229" s="44">
        <v>2.0938515433798726</v>
      </c>
      <c r="F229" s="45"/>
      <c r="G229" s="44">
        <v>2.0696917184749424</v>
      </c>
      <c r="H229" s="45"/>
      <c r="I229" s="45"/>
      <c r="J229" s="45"/>
      <c r="K229" s="45"/>
      <c r="L229" s="45"/>
      <c r="M229" s="45"/>
      <c r="N229" s="45"/>
      <c r="O229" s="44">
        <v>3.4454941590430774</v>
      </c>
    </row>
    <row r="230" spans="1:15" s="1" customFormat="1">
      <c r="A230" s="1" t="s">
        <v>31</v>
      </c>
      <c r="C230" s="46"/>
      <c r="D230" s="45"/>
      <c r="E230" s="44">
        <v>0.79140149515313063</v>
      </c>
      <c r="F230" s="45"/>
      <c r="G230" s="44">
        <v>0.7822699396649434</v>
      </c>
      <c r="H230" s="45"/>
      <c r="I230" s="45"/>
      <c r="J230" s="45"/>
      <c r="K230" s="45"/>
      <c r="L230" s="45"/>
      <c r="M230" s="45"/>
      <c r="N230" s="45"/>
      <c r="O230" s="44">
        <v>1.3022743840790871</v>
      </c>
    </row>
    <row r="231" spans="1:15" s="1" customFormat="1">
      <c r="C231" s="46"/>
      <c r="D231" s="45"/>
      <c r="E231" s="44"/>
      <c r="F231" s="45"/>
      <c r="G231" s="44"/>
      <c r="H231" s="45"/>
      <c r="I231" s="45"/>
      <c r="J231" s="45"/>
      <c r="K231" s="45"/>
      <c r="L231" s="45"/>
      <c r="M231" s="45"/>
      <c r="N231" s="45"/>
      <c r="O231" s="44"/>
    </row>
    <row r="232" spans="1:15" s="1" customFormat="1">
      <c r="A232" s="1" t="s">
        <v>29</v>
      </c>
      <c r="B232" s="1" t="s">
        <v>82</v>
      </c>
      <c r="C232" s="46"/>
      <c r="D232" s="45"/>
      <c r="E232" s="44">
        <v>5.9399999999999995</v>
      </c>
      <c r="F232" s="45"/>
      <c r="G232" s="44">
        <v>13.596666666666668</v>
      </c>
      <c r="H232" s="45"/>
      <c r="I232" s="45"/>
      <c r="J232" s="45"/>
      <c r="K232" s="45"/>
      <c r="L232" s="45"/>
      <c r="M232" s="45"/>
      <c r="N232" s="1" t="s">
        <v>81</v>
      </c>
      <c r="O232" s="47">
        <v>32.644444444444439</v>
      </c>
    </row>
    <row r="233" spans="1:15" s="1" customFormat="1">
      <c r="A233" s="1" t="s">
        <v>30</v>
      </c>
      <c r="C233" s="46"/>
      <c r="D233" s="45"/>
      <c r="E233" s="44">
        <v>1.7572706109191061</v>
      </c>
      <c r="F233" s="45"/>
      <c r="G233" s="44">
        <v>1.8634108511007264</v>
      </c>
      <c r="H233" s="45"/>
      <c r="I233" s="45"/>
      <c r="J233" s="45"/>
      <c r="K233" s="45"/>
      <c r="L233" s="45"/>
      <c r="M233" s="45"/>
      <c r="N233" s="45"/>
      <c r="O233" s="44">
        <v>3.9722320901198556</v>
      </c>
    </row>
    <row r="234" spans="1:15" s="1" customFormat="1">
      <c r="A234" s="1" t="s">
        <v>31</v>
      </c>
      <c r="C234" s="46"/>
      <c r="D234" s="45"/>
      <c r="E234" s="44">
        <v>0.58575687030636869</v>
      </c>
      <c r="F234" s="45"/>
      <c r="G234" s="44">
        <v>0.62113695036690875</v>
      </c>
      <c r="H234" s="45"/>
      <c r="I234" s="45"/>
      <c r="J234" s="45"/>
      <c r="K234" s="45"/>
      <c r="L234" s="45"/>
      <c r="M234" s="45"/>
      <c r="N234" s="45"/>
      <c r="O234" s="44">
        <v>1.3240773633732852</v>
      </c>
    </row>
    <row r="238" spans="1:15" s="1" customFormat="1" ht="30">
      <c r="B238" s="35" t="s">
        <v>80</v>
      </c>
      <c r="C238" s="10"/>
      <c r="E238" s="11"/>
      <c r="G238" s="11"/>
      <c r="O238" s="11"/>
    </row>
  </sheetData>
  <pageMargins left="0.7" right="0.7" top="0.75" bottom="0.75" header="0.3" footer="0.3"/>
  <pageSetup orientation="portrait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K51"/>
  <sheetViews>
    <sheetView topLeftCell="D1" workbookViewId="0">
      <selection activeCell="F21" sqref="F21"/>
    </sheetView>
  </sheetViews>
  <sheetFormatPr defaultRowHeight="15"/>
  <cols>
    <col min="4" max="4" width="17.140625" customWidth="1"/>
    <col min="5" max="5" width="11.28515625" customWidth="1"/>
  </cols>
  <sheetData>
    <row r="1" spans="1:11">
      <c r="D1" s="38" t="s">
        <v>62</v>
      </c>
      <c r="E1" s="38" t="s">
        <v>63</v>
      </c>
    </row>
    <row r="2" spans="1:11">
      <c r="D2" s="38"/>
      <c r="E2" s="38" t="s">
        <v>64</v>
      </c>
      <c r="K2" s="38" t="s">
        <v>65</v>
      </c>
    </row>
    <row r="3" spans="1:11">
      <c r="A3" s="4" t="s">
        <v>66</v>
      </c>
      <c r="B3" t="s">
        <v>67</v>
      </c>
      <c r="C3" t="s">
        <v>68</v>
      </c>
      <c r="D3" s="39">
        <v>48.8</v>
      </c>
      <c r="E3" s="39">
        <f>D3/4</f>
        <v>12.2</v>
      </c>
      <c r="G3" s="40"/>
      <c r="H3" s="41"/>
      <c r="I3" s="41"/>
      <c r="J3">
        <v>43.34</v>
      </c>
      <c r="K3">
        <f>J3/3</f>
        <v>14.446666666666667</v>
      </c>
    </row>
    <row r="4" spans="1:11">
      <c r="A4" s="4" t="s">
        <v>69</v>
      </c>
      <c r="C4" t="s">
        <v>70</v>
      </c>
      <c r="D4">
        <v>56.93</v>
      </c>
      <c r="E4" s="39">
        <f>D4/4</f>
        <v>14.2325</v>
      </c>
      <c r="G4" s="40"/>
      <c r="H4" s="41"/>
      <c r="I4" s="41"/>
      <c r="J4">
        <v>51.24</v>
      </c>
      <c r="K4">
        <f t="shared" ref="K4:K6" si="0">J4/3</f>
        <v>17.080000000000002</v>
      </c>
    </row>
    <row r="5" spans="1:11">
      <c r="A5" s="4" t="s">
        <v>71</v>
      </c>
      <c r="C5" t="s">
        <v>72</v>
      </c>
      <c r="G5" s="40"/>
      <c r="H5" s="41"/>
      <c r="I5" s="41"/>
      <c r="J5">
        <v>53.16</v>
      </c>
      <c r="K5">
        <f t="shared" si="0"/>
        <v>17.72</v>
      </c>
    </row>
    <row r="6" spans="1:11">
      <c r="A6" s="4" t="s">
        <v>73</v>
      </c>
      <c r="C6" t="s">
        <v>74</v>
      </c>
      <c r="D6">
        <v>63.48</v>
      </c>
      <c r="E6" s="39">
        <f>D6/4</f>
        <v>15.87</v>
      </c>
      <c r="G6" s="40"/>
      <c r="H6" s="41"/>
      <c r="I6" s="41"/>
      <c r="J6">
        <v>41.86</v>
      </c>
      <c r="K6">
        <f t="shared" si="0"/>
        <v>13.953333333333333</v>
      </c>
    </row>
    <row r="7" spans="1:11">
      <c r="A7" s="40"/>
      <c r="D7">
        <v>18.34</v>
      </c>
      <c r="E7" s="39"/>
      <c r="G7" s="40"/>
      <c r="J7">
        <v>27.84</v>
      </c>
      <c r="K7">
        <f>J7/2</f>
        <v>13.92</v>
      </c>
    </row>
    <row r="8" spans="1:11">
      <c r="A8" s="40"/>
      <c r="D8">
        <v>33.840000000000003</v>
      </c>
      <c r="E8" s="39">
        <f>D8/2</f>
        <v>16.920000000000002</v>
      </c>
      <c r="G8" s="40"/>
      <c r="J8">
        <v>45.4</v>
      </c>
    </row>
    <row r="9" spans="1:11">
      <c r="A9" s="40"/>
      <c r="D9">
        <v>28.64</v>
      </c>
      <c r="E9" s="39">
        <f>D9/2</f>
        <v>14.32</v>
      </c>
      <c r="G9" s="40"/>
      <c r="J9">
        <v>33.18</v>
      </c>
      <c r="K9">
        <f>J9/2</f>
        <v>16.59</v>
      </c>
    </row>
    <row r="10" spans="1:11">
      <c r="A10" s="40"/>
      <c r="E10" s="39">
        <v>13.38</v>
      </c>
      <c r="G10" s="40"/>
      <c r="K10">
        <v>17.190000000000001</v>
      </c>
    </row>
    <row r="11" spans="1:11">
      <c r="A11" s="40"/>
      <c r="E11" s="39"/>
      <c r="G11" s="40"/>
    </row>
    <row r="12" spans="1:11">
      <c r="A12" s="40"/>
      <c r="E12" s="42">
        <f>AVERAGE(E3:E11)</f>
        <v>14.487083333333331</v>
      </c>
      <c r="G12" s="40"/>
      <c r="J12" s="42"/>
      <c r="K12" s="42">
        <f>AVERAGE(K3:K11)</f>
        <v>15.842857142857143</v>
      </c>
    </row>
    <row r="13" spans="1:11">
      <c r="E13" s="43">
        <f>STDEV(E3:E10)</f>
        <v>1.6959159889766824</v>
      </c>
      <c r="K13" s="43">
        <f>STDEV(K3:K10)</f>
        <v>1.6655445428863831</v>
      </c>
    </row>
    <row r="15" spans="1:11">
      <c r="E15" s="38" t="s">
        <v>75</v>
      </c>
      <c r="K15" s="38" t="s">
        <v>76</v>
      </c>
    </row>
    <row r="16" spans="1:11">
      <c r="B16" t="s">
        <v>77</v>
      </c>
      <c r="D16">
        <v>112.3</v>
      </c>
      <c r="E16" s="39">
        <f>D16/4</f>
        <v>28.074999999999999</v>
      </c>
      <c r="H16" t="s">
        <v>77</v>
      </c>
      <c r="J16">
        <v>64.2</v>
      </c>
      <c r="K16">
        <f>J16/3</f>
        <v>21.400000000000002</v>
      </c>
    </row>
    <row r="17" spans="2:11">
      <c r="D17">
        <v>109.33</v>
      </c>
      <c r="E17" s="39">
        <f>D17/4</f>
        <v>27.3325</v>
      </c>
      <c r="J17">
        <v>71.16</v>
      </c>
      <c r="K17">
        <f t="shared" ref="K17" si="1">J17/3</f>
        <v>23.72</v>
      </c>
    </row>
    <row r="18" spans="2:11">
      <c r="D18">
        <v>115.67</v>
      </c>
      <c r="E18" s="39">
        <f>D18/4</f>
        <v>28.9175</v>
      </c>
      <c r="J18">
        <v>79.959999999999994</v>
      </c>
    </row>
    <row r="19" spans="2:11">
      <c r="E19">
        <v>26.9</v>
      </c>
      <c r="J19">
        <v>87.72</v>
      </c>
    </row>
    <row r="20" spans="2:11">
      <c r="E20">
        <v>29.32</v>
      </c>
      <c r="K20">
        <v>22.58</v>
      </c>
    </row>
    <row r="21" spans="2:11">
      <c r="K21">
        <v>21.85</v>
      </c>
    </row>
    <row r="22" spans="2:11">
      <c r="K22">
        <v>23.29</v>
      </c>
    </row>
    <row r="24" spans="2:11">
      <c r="E24" s="42">
        <f>AVERAGE(E16:E23)</f>
        <v>28.108999999999998</v>
      </c>
      <c r="K24" s="42">
        <f>AVERAGE(K16:K23)</f>
        <v>22.568000000000001</v>
      </c>
    </row>
    <row r="25" spans="2:11">
      <c r="E25" s="43">
        <f>STDEV(E15:E22)</f>
        <v>1.0229836875533</v>
      </c>
      <c r="K25" s="43">
        <f>STDEV(K15:K22)</f>
        <v>0.96543772455817523</v>
      </c>
    </row>
    <row r="28" spans="2:11">
      <c r="B28" t="s">
        <v>78</v>
      </c>
      <c r="D28">
        <v>47.8</v>
      </c>
      <c r="E28">
        <f>D28/2</f>
        <v>23.9</v>
      </c>
      <c r="H28" t="s">
        <v>78</v>
      </c>
      <c r="J28">
        <v>34</v>
      </c>
      <c r="K28">
        <v>34</v>
      </c>
    </row>
    <row r="29" spans="2:11">
      <c r="D29">
        <v>39.479999999999997</v>
      </c>
      <c r="E29">
        <f>D29/2</f>
        <v>19.739999999999998</v>
      </c>
      <c r="J29">
        <v>23.38</v>
      </c>
      <c r="K29">
        <v>23.38</v>
      </c>
    </row>
    <row r="30" spans="2:11">
      <c r="D30">
        <v>44.8</v>
      </c>
      <c r="E30">
        <f>D30/2</f>
        <v>22.4</v>
      </c>
      <c r="K30">
        <v>26.3</v>
      </c>
    </row>
    <row r="31" spans="2:11">
      <c r="D31">
        <v>56</v>
      </c>
      <c r="E31">
        <f>D31/2</f>
        <v>28</v>
      </c>
      <c r="K31">
        <v>25.96</v>
      </c>
    </row>
    <row r="32" spans="2:11">
      <c r="E32">
        <v>24</v>
      </c>
      <c r="K32">
        <v>24.82</v>
      </c>
    </row>
    <row r="33" spans="2:11">
      <c r="E33">
        <v>23.02</v>
      </c>
      <c r="K33">
        <v>31.48</v>
      </c>
    </row>
    <row r="34" spans="2:11">
      <c r="K34">
        <v>28.12</v>
      </c>
    </row>
    <row r="35" spans="2:11">
      <c r="K35">
        <v>28.86</v>
      </c>
    </row>
    <row r="36" spans="2:11">
      <c r="K36">
        <v>26.96</v>
      </c>
    </row>
    <row r="37" spans="2:11">
      <c r="E37" s="42">
        <f>AVERAGE(E28:E34)</f>
        <v>23.51</v>
      </c>
      <c r="K37" s="42">
        <f>AVERAGE(K28:K36)</f>
        <v>27.76444444444444</v>
      </c>
    </row>
    <row r="38" spans="2:11">
      <c r="E38" s="43">
        <f>STDEV(E28:E35)</f>
        <v>2.6921144106445225</v>
      </c>
      <c r="K38" s="43">
        <f>STDEV(K28:K36)</f>
        <v>3.3157771001347522</v>
      </c>
    </row>
    <row r="41" spans="2:11">
      <c r="B41" t="s">
        <v>79</v>
      </c>
      <c r="D41">
        <v>24.7</v>
      </c>
      <c r="E41">
        <f>D41/2</f>
        <v>12.35</v>
      </c>
      <c r="H41" t="s">
        <v>79</v>
      </c>
      <c r="J41">
        <v>32.42</v>
      </c>
      <c r="K41">
        <f t="shared" ref="K41:K49" si="2">J41/2</f>
        <v>16.21</v>
      </c>
    </row>
    <row r="42" spans="2:11">
      <c r="D42">
        <v>25.14</v>
      </c>
      <c r="E42">
        <f>D42/2</f>
        <v>12.57</v>
      </c>
      <c r="J42">
        <v>23.9</v>
      </c>
      <c r="K42">
        <f t="shared" si="2"/>
        <v>11.95</v>
      </c>
    </row>
    <row r="43" spans="2:11">
      <c r="D43">
        <v>23.9</v>
      </c>
      <c r="E43">
        <f>D43/2</f>
        <v>11.95</v>
      </c>
      <c r="J43">
        <v>30.52</v>
      </c>
      <c r="K43">
        <f t="shared" si="2"/>
        <v>15.26</v>
      </c>
    </row>
    <row r="44" spans="2:11">
      <c r="D44">
        <v>28</v>
      </c>
      <c r="E44">
        <f>D44/2</f>
        <v>14</v>
      </c>
      <c r="J44">
        <v>31.18</v>
      </c>
      <c r="K44">
        <f t="shared" si="2"/>
        <v>15.59</v>
      </c>
    </row>
    <row r="45" spans="2:11">
      <c r="J45">
        <v>27.44</v>
      </c>
      <c r="K45">
        <f t="shared" si="2"/>
        <v>13.72</v>
      </c>
    </row>
    <row r="46" spans="2:11">
      <c r="J46">
        <v>28.22</v>
      </c>
      <c r="K46">
        <f t="shared" si="2"/>
        <v>14.11</v>
      </c>
    </row>
    <row r="47" spans="2:11">
      <c r="J47">
        <v>31.34</v>
      </c>
      <c r="K47">
        <f t="shared" si="2"/>
        <v>15.67</v>
      </c>
    </row>
    <row r="48" spans="2:11">
      <c r="J48">
        <v>32.020000000000003</v>
      </c>
      <c r="K48">
        <f t="shared" si="2"/>
        <v>16.010000000000002</v>
      </c>
    </row>
    <row r="49" spans="5:11">
      <c r="J49">
        <v>29.1</v>
      </c>
      <c r="K49">
        <f t="shared" si="2"/>
        <v>14.55</v>
      </c>
    </row>
    <row r="50" spans="5:11">
      <c r="E50" s="42">
        <f>AVERAGE(E41:E47)</f>
        <v>12.717500000000001</v>
      </c>
      <c r="K50" s="42">
        <f>AVERAGE(K41:K49)</f>
        <v>14.785555555555558</v>
      </c>
    </row>
    <row r="51" spans="5:11">
      <c r="E51" s="43">
        <f>STDEV(E41:E48)</f>
        <v>0.89268788871958182</v>
      </c>
      <c r="K51" s="43">
        <f>STDEV(K41:K48)</f>
        <v>1.454451295653624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dy weight change (24 weeks)</vt:lpstr>
      <vt:lpstr>Weight gain</vt:lpstr>
      <vt:lpstr>Food Intake Change</vt:lpstr>
    </vt:vector>
  </TitlesOfParts>
  <Company>University of Bradfo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Dalvi</dc:creator>
  <cp:lastModifiedBy>Dalvi Family</cp:lastModifiedBy>
  <dcterms:created xsi:type="dcterms:W3CDTF">2016-06-30T13:43:42Z</dcterms:created>
  <dcterms:modified xsi:type="dcterms:W3CDTF">2018-06-21T03:41:16Z</dcterms:modified>
</cp:coreProperties>
</file>